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showInkAnnotation="0"/>
  <mc:AlternateContent xmlns:mc="http://schemas.openxmlformats.org/markup-compatibility/2006">
    <mc:Choice Requires="x15">
      <x15ac:absPath xmlns:x15ac="http://schemas.microsoft.com/office/spreadsheetml/2010/11/ac" url="/Users/msarguruUT/Library/CloudStorage/GoogleDrive-msargurupremraj@gmail.com/My Drive/Dropbox_inGD/BPstroke_cognitive/manuscript/"/>
    </mc:Choice>
  </mc:AlternateContent>
  <xr:revisionPtr revIDLastSave="0" documentId="8_{44952840-9266-7F48-9090-8206BC41FFE8}" xr6:coauthVersionLast="47" xr6:coauthVersionMax="47" xr10:uidLastSave="{00000000-0000-0000-0000-000000000000}"/>
  <bookViews>
    <workbookView xWindow="0" yWindow="500" windowWidth="21000" windowHeight="17500" tabRatio="782" xr2:uid="{00000000-000D-0000-FFFF-FFFF00000000}"/>
  </bookViews>
  <sheets>
    <sheet name="Table of contents" sheetId="30" r:id="rId1"/>
    <sheet name="eTable 1" sheetId="5" r:id="rId2"/>
    <sheet name="eTable 2" sheetId="31" r:id="rId3"/>
    <sheet name="eTable 3" sheetId="14" r:id="rId4"/>
    <sheet name="eTable 4" sheetId="13" r:id="rId5"/>
    <sheet name="eTable 5" sheetId="19" r:id="rId6"/>
    <sheet name="eTable 6" sheetId="23" r:id="rId7"/>
    <sheet name="eTable 7" sheetId="4" r:id="rId8"/>
    <sheet name="eTable 8" sheetId="11" r:id="rId9"/>
    <sheet name="eTable 9" sheetId="24" r:id="rId10"/>
    <sheet name="eTable 10" sheetId="26" r:id="rId11"/>
    <sheet name="eTable 11" sheetId="8" r:id="rId12"/>
    <sheet name="eTable 12" sheetId="6" r:id="rId13"/>
    <sheet name="eTable 13" sheetId="27" r:id="rId14"/>
    <sheet name="eTable 14" sheetId="29" r:id="rId15"/>
    <sheet name="eTable 15" sheetId="28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" i="14" l="1"/>
  <c r="C16" i="14" l="1"/>
</calcChain>
</file>

<file path=xl/sharedStrings.xml><?xml version="1.0" encoding="utf-8"?>
<sst xmlns="http://schemas.openxmlformats.org/spreadsheetml/2006/main" count="1196" uniqueCount="599">
  <si>
    <t>ivw_beta</t>
  </si>
  <si>
    <t>ivw_se</t>
  </si>
  <si>
    <t>ivw_pval</t>
  </si>
  <si>
    <t>ivw_QPval</t>
  </si>
  <si>
    <t>Method</t>
  </si>
  <si>
    <t>exposure</t>
  </si>
  <si>
    <t>se</t>
  </si>
  <si>
    <t>pval</t>
  </si>
  <si>
    <t>stroke</t>
  </si>
  <si>
    <t>NA</t>
  </si>
  <si>
    <t>Weighted median</t>
  </si>
  <si>
    <t>Weighted mode</t>
  </si>
  <si>
    <t>WMH</t>
  </si>
  <si>
    <t>DBP</t>
  </si>
  <si>
    <t>PP</t>
  </si>
  <si>
    <t>SBP</t>
  </si>
  <si>
    <t>Outcome</t>
  </si>
  <si>
    <t>Exposure</t>
  </si>
  <si>
    <t>MR-RAPS</t>
  </si>
  <si>
    <t>beta</t>
  </si>
  <si>
    <t>p</t>
  </si>
  <si>
    <t>wmh</t>
  </si>
  <si>
    <t>pp_wmh</t>
  </si>
  <si>
    <t>dbp</t>
  </si>
  <si>
    <t>dbp_wmh</t>
  </si>
  <si>
    <t>sbp_wmh</t>
  </si>
  <si>
    <t>pp</t>
  </si>
  <si>
    <t>sbp</t>
  </si>
  <si>
    <t>wmh_stroke</t>
  </si>
  <si>
    <t>primary_trait</t>
  </si>
  <si>
    <t>two_exposures</t>
  </si>
  <si>
    <t xml:space="preserve">Overall </t>
  </si>
  <si>
    <t xml:space="preserve">Mean </t>
  </si>
  <si>
    <t xml:space="preserve">WMH </t>
  </si>
  <si>
    <t xml:space="preserve">Stroke </t>
  </si>
  <si>
    <t xml:space="preserve">DBP </t>
  </si>
  <si>
    <t xml:space="preserve">PP </t>
  </si>
  <si>
    <t xml:space="preserve">SBP </t>
  </si>
  <si>
    <t>nSNPs</t>
  </si>
  <si>
    <t>Trait</t>
  </si>
  <si>
    <t>General</t>
  </si>
  <si>
    <t>3C</t>
  </si>
  <si>
    <t>Risk score bin</t>
  </si>
  <si>
    <t>outcome</t>
  </si>
  <si>
    <t>ncases</t>
  </si>
  <si>
    <t>HR(LCI;UCI)</t>
  </si>
  <si>
    <t>Pvalue</t>
  </si>
  <si>
    <t>AD</t>
  </si>
  <si>
    <t>0.939(0.854;1.032)</t>
  </si>
  <si>
    <t>0.969(0.881;1.066)</t>
  </si>
  <si>
    <t>1.059(0.963;1.165)</t>
  </si>
  <si>
    <t>1.088(0.988;1.197)</t>
  </si>
  <si>
    <t>1.099(0.998;1.212)</t>
  </si>
  <si>
    <t>1.122(1.018;1.236)</t>
  </si>
  <si>
    <t>0.962(0.889;1.041)</t>
  </si>
  <si>
    <t>0.980(0.905;1.061)</t>
  </si>
  <si>
    <t>1.046(0.966;1.132)</t>
  </si>
  <si>
    <t>1.065(0.984;1.154)</t>
  </si>
  <si>
    <t>1.117(1.030;1.212)</t>
  </si>
  <si>
    <t>AllVaD+mixed</t>
  </si>
  <si>
    <t>1.041(0.872;1.244)</t>
  </si>
  <si>
    <t>1.051(0.878;1.258)</t>
  </si>
  <si>
    <t>1.094(0.913;1.310)</t>
  </si>
  <si>
    <t>1.112(0.927;1.334)</t>
  </si>
  <si>
    <t>1.262(1.051;1.516)</t>
  </si>
  <si>
    <t>1.197(0.996;1.438)</t>
  </si>
  <si>
    <t>3C (ALL)</t>
  </si>
  <si>
    <t>3C (Excl.PrevStroke_Adj.interim)</t>
  </si>
  <si>
    <t>1.024(0.931;1.126)</t>
  </si>
  <si>
    <t>1.025(0.931;1.129)</t>
  </si>
  <si>
    <t>1.040(0.945;1.144)</t>
  </si>
  <si>
    <t>1.038(0.943;1.143)</t>
  </si>
  <si>
    <t>0.968(0.881;1.064)</t>
  </si>
  <si>
    <t>0.975(0.887;1.073)</t>
  </si>
  <si>
    <t>0.966(0.878;1.064)</t>
  </si>
  <si>
    <t>0.972(0.882;1.071)</t>
  </si>
  <si>
    <t>1.008(0.916;1.109)</t>
  </si>
  <si>
    <t>1.018(0.924;1.121)</t>
  </si>
  <si>
    <t>1.022(0.929;1.125)</t>
  </si>
  <si>
    <t>1.033(0.938;1.139)</t>
  </si>
  <si>
    <t>1.027(0.949;1.111)</t>
  </si>
  <si>
    <t>1.025(0.944;1.114)</t>
  </si>
  <si>
    <t>1.052(0.972;1.139)</t>
  </si>
  <si>
    <t>1.041(0.959;1.131)</t>
  </si>
  <si>
    <t>1.029(0.948;1.117)</t>
  </si>
  <si>
    <t>1.048(0.968;1.135)</t>
  </si>
  <si>
    <t>0.997(0.918;1.084)</t>
  </si>
  <si>
    <t>1.044(0.961;1.134)</t>
  </si>
  <si>
    <t>1.116(1.031;1.209)</t>
  </si>
  <si>
    <t>1.072(0.987;1.166)</t>
  </si>
  <si>
    <t>0.967(0.809;1.156)</t>
  </si>
  <si>
    <t>0.936(0.754;1.163)</t>
  </si>
  <si>
    <t>1.084(0.908;1.296)</t>
  </si>
  <si>
    <t>1.067(0.861;1.322)</t>
  </si>
  <si>
    <t>1.318(1.105;1.572)</t>
  </si>
  <si>
    <t>1.308(1.056;1.621)</t>
  </si>
  <si>
    <t>&lt;.0001</t>
  </si>
  <si>
    <t>1.172(0.941;1.459)</t>
  </si>
  <si>
    <t>1.408(1.178;1.682)</t>
  </si>
  <si>
    <t>1.161(0.939;1.435)</t>
  </si>
  <si>
    <t>1.494(1.253;1.782)</t>
  </si>
  <si>
    <t>1.277(1.027;1.589)</t>
  </si>
  <si>
    <t>COX models</t>
  </si>
  <si>
    <t>ILLNESS DEATH models</t>
  </si>
  <si>
    <t>HR (95%CI)</t>
  </si>
  <si>
    <t>0.9812[0.88;1.100]</t>
  </si>
  <si>
    <t>1.0366[0.93;1.150]</t>
  </si>
  <si>
    <t>1.0179[0.91;1.140]</t>
  </si>
  <si>
    <t>Stroke</t>
  </si>
  <si>
    <t>1.0290[0.95;1.110]</t>
  </si>
  <si>
    <t>betaQivw*</t>
  </si>
  <si>
    <t>fstat (Univariable)</t>
  </si>
  <si>
    <t>0.9816[0.91;1.06]</t>
  </si>
  <si>
    <t>0.9570[0.89;1.03]</t>
  </si>
  <si>
    <t>0.9463[0.88;1.02]</t>
  </si>
  <si>
    <t>0.9730[0.91;1.04]</t>
  </si>
  <si>
    <t>1.0372[0.97;1.11]</t>
  </si>
  <si>
    <t>AGES</t>
  </si>
  <si>
    <t>0.9978[0.992;1.003]</t>
  </si>
  <si>
    <t>1.0039[0.998;1.010]</t>
  </si>
  <si>
    <t>1.0015[0.996;1.007]</t>
  </si>
  <si>
    <t>1.0072[0.982;1.033]</t>
  </si>
  <si>
    <t>0.9894[0.966;1.013]</t>
  </si>
  <si>
    <t>AGES (Excl.PrevStroke_Adj.interim)</t>
  </si>
  <si>
    <t>1.0004[0.996;1.005]</t>
  </si>
  <si>
    <t>0.9969[0.992;1.002]</t>
  </si>
  <si>
    <t>0.9972[0.993;1.002]</t>
  </si>
  <si>
    <t>0.9959[0.971;1.021]</t>
  </si>
  <si>
    <t>1.0127[0.993;1.033]</t>
  </si>
  <si>
    <t>S1 (pvalue:5.00E-08)</t>
  </si>
  <si>
    <t>S2 (pvalue: 1.00E-06)</t>
  </si>
  <si>
    <t>S3 (pvalue: 1.00E-04)</t>
  </si>
  <si>
    <t>S4 (pvalue: 1.00E-02)</t>
  </si>
  <si>
    <t>S5 (pvalue: 1.00E-01)</t>
  </si>
  <si>
    <t>S6 (pvalue: 5.00E-01)</t>
  </si>
  <si>
    <t>1.030(0.953;1.114)</t>
  </si>
  <si>
    <t>1.031(0.954;1.115)</t>
  </si>
  <si>
    <t>1.013(0.937;1.096)</t>
  </si>
  <si>
    <t>0.994(0.918;1.075)</t>
  </si>
  <si>
    <t>0.982(0.906;1.065)</t>
  </si>
  <si>
    <t>0.968(0.892;1.051)</t>
  </si>
  <si>
    <t>1.017(0.926;1.117)</t>
  </si>
  <si>
    <t>1.021(0.929;1.121)</t>
  </si>
  <si>
    <t>0.965(0.876;1.063)</t>
  </si>
  <si>
    <t>0.959(0.869;1.058)</t>
  </si>
  <si>
    <t>1.131(0.948;1.349)</t>
  </si>
  <si>
    <t>1.137(0.954;1.356)</t>
  </si>
  <si>
    <t>1.176(0.987;1.402)</t>
  </si>
  <si>
    <t>1.155(0.966;1.381)</t>
  </si>
  <si>
    <t>1.125(0.937;1.351)</t>
  </si>
  <si>
    <t>1.079(0.896;1.298)</t>
  </si>
  <si>
    <t>0.962(0.876;1.056)</t>
  </si>
  <si>
    <t>0.958(0.872;1.052)</t>
  </si>
  <si>
    <t>0.944(0.859;1.038)</t>
  </si>
  <si>
    <t>0.947(0.861;1.041)</t>
  </si>
  <si>
    <t>0.996(0.921;1.077)</t>
  </si>
  <si>
    <t>0.987(0.912;1.067)</t>
  </si>
  <si>
    <t>1.003(0.927;1.086)</t>
  </si>
  <si>
    <t>0.994(0.919;1.075)</t>
  </si>
  <si>
    <t>0.964(0.890;1.043)</t>
  </si>
  <si>
    <t>1.105(0.925;1.319)</t>
  </si>
  <si>
    <t>1.140(0.954;1.361)</t>
  </si>
  <si>
    <t>1.042(0.871;1.246)</t>
  </si>
  <si>
    <t>1.036(0.867;1.238)</t>
  </si>
  <si>
    <t>1.127(0.945;1.344)</t>
  </si>
  <si>
    <t>1.175(0.985;1.401)</t>
  </si>
  <si>
    <t>1.131(0.945;1.353)</t>
  </si>
  <si>
    <t>1.051(0.875;1.262)</t>
  </si>
  <si>
    <t>1.028(0.853;1.238)</t>
  </si>
  <si>
    <t>1.036(0.943;1.137)</t>
  </si>
  <si>
    <t>1.016(0.925;1.116)</t>
  </si>
  <si>
    <t>1.006(0.915;1.105)</t>
  </si>
  <si>
    <t>0.990(0.900;1.090)</t>
  </si>
  <si>
    <t>0.977(0.886;1.077)</t>
  </si>
  <si>
    <t>0.979(0.886;1.081)</t>
  </si>
  <si>
    <t>1.041(0.962;1.125)</t>
  </si>
  <si>
    <t>1.034(0.956;1.118)</t>
  </si>
  <si>
    <t>1.022(0.945;1.106)</t>
  </si>
  <si>
    <t>0.969(0.893;1.051)</t>
  </si>
  <si>
    <t>0.965(0.888;1.048)</t>
  </si>
  <si>
    <t>0.884(0.806;0.968)</t>
  </si>
  <si>
    <t>0.883(0.805;0.968)</t>
  </si>
  <si>
    <t>0.858(0.782;0.941)</t>
  </si>
  <si>
    <t>0.883(0.805;0.969)</t>
  </si>
  <si>
    <t>0.941(0.857;1.033)</t>
  </si>
  <si>
    <t>0.936(0.878;0.996)</t>
  </si>
  <si>
    <t>0.938(0.881;0.999)</t>
  </si>
  <si>
    <t>1.002(0.941;1.067)</t>
  </si>
  <si>
    <t>1.016(0.954;1.083)</t>
  </si>
  <si>
    <t>1.289(0.855;1.944)</t>
  </si>
  <si>
    <t>1.468(0.983;2.193)</t>
  </si>
  <si>
    <t>1.567(1.056;2.325)</t>
  </si>
  <si>
    <t>0.885(0.807;0.971)</t>
  </si>
  <si>
    <t>0.909(0.827;0.998)</t>
  </si>
  <si>
    <t>1.024(0.961;1.091)</t>
  </si>
  <si>
    <t>0.925(0.608;1.408)</t>
  </si>
  <si>
    <t>0.889(0.583;1.355)</t>
  </si>
  <si>
    <t>1.204(0.793;1.829)</t>
  </si>
  <si>
    <t>1.299(0.863;1.957)</t>
  </si>
  <si>
    <t>1.316(0.879;1.972)</t>
  </si>
  <si>
    <t>0.962(0.876;1.057)</t>
  </si>
  <si>
    <t>0.949(0.864;1.042)</t>
  </si>
  <si>
    <t>0.967(0.907;1.032)</t>
  </si>
  <si>
    <t>0.958(0.898;1.022)</t>
  </si>
  <si>
    <t>0.977(0.916;1.042)</t>
  </si>
  <si>
    <t>0.993(0.931;1.059)</t>
  </si>
  <si>
    <t>1.001(0.938;1.068)</t>
  </si>
  <si>
    <t>1.023(0.959;1.091)</t>
  </si>
  <si>
    <t>0.621(0.403;0.957)</t>
  </si>
  <si>
    <t>0.661(0.432;1.011)</t>
  </si>
  <si>
    <t>0.757(0.499;1.148)</t>
  </si>
  <si>
    <t>1.141(0.751;1.734)</t>
  </si>
  <si>
    <t>Study</t>
  </si>
  <si>
    <t>Dementia</t>
  </si>
  <si>
    <t>Controls</t>
  </si>
  <si>
    <t>RS1</t>
  </si>
  <si>
    <t>RS2</t>
  </si>
  <si>
    <t>RS3</t>
  </si>
  <si>
    <t>FHS</t>
  </si>
  <si>
    <t>CHS</t>
  </si>
  <si>
    <t>HUNT Biobank</t>
  </si>
  <si>
    <t>ESTONIAN Biobank</t>
  </si>
  <si>
    <t>UK Biobank</t>
  </si>
  <si>
    <t>EPOZ</t>
  </si>
  <si>
    <t>83.1 (7.2)</t>
  </si>
  <si>
    <t>68.7 (8.6)</t>
  </si>
  <si>
    <t>77.2 (6.8)</t>
  </si>
  <si>
    <t>64.7 (7.9)</t>
  </si>
  <si>
    <t>64.7 (6.5)</t>
  </si>
  <si>
    <t>57.1 (6.8)</t>
  </si>
  <si>
    <t>80.8 (6.2)</t>
  </si>
  <si>
    <t>70.6 (6.4)</t>
  </si>
  <si>
    <t>81.8 (5.4)</t>
  </si>
  <si>
    <t>74.1 (5.4)</t>
  </si>
  <si>
    <t>85.1 (4.7)</t>
  </si>
  <si>
    <t>75.9 (5.3)</t>
  </si>
  <si>
    <t>81.3 (5.1)</t>
  </si>
  <si>
    <t>74.8 (4.7)</t>
  </si>
  <si>
    <t>74.6 (10.7)</t>
  </si>
  <si>
    <t>64.4 (12.5)</t>
  </si>
  <si>
    <t>67.2 (17.9)</t>
  </si>
  <si>
    <t>40.5 (14.2)</t>
  </si>
  <si>
    <t>55.7 (16.7)</t>
  </si>
  <si>
    <t>44.6 (17.2)</t>
  </si>
  <si>
    <t>62.4 (7.7)</t>
  </si>
  <si>
    <t>57.9 (7.5)</t>
  </si>
  <si>
    <t>Age_dementia</t>
  </si>
  <si>
    <t>Age_baseline</t>
  </si>
  <si>
    <t>Covariates</t>
  </si>
  <si>
    <t>Sex, PCs1-4, Edu-status</t>
  </si>
  <si>
    <t>ADmeta</t>
  </si>
  <si>
    <t>0.893(0.811;0.983)</t>
  </si>
  <si>
    <t>0.867(0.787;0.956)</t>
  </si>
  <si>
    <t>0.891(0.808;0.981)</t>
  </si>
  <si>
    <t>0.944(0.857;1.039)</t>
  </si>
  <si>
    <t>0.935(0.875;0.999)</t>
  </si>
  <si>
    <t>0.936(0.876;1.001)</t>
  </si>
  <si>
    <t>0.938(0.878;1.003)</t>
  </si>
  <si>
    <t>0.969(0.907;1.036)</t>
  </si>
  <si>
    <t>1.025(0.959;1.095)</t>
  </si>
  <si>
    <t>1.442(0.917;2.266)</t>
  </si>
  <si>
    <t>1.398(0.887;2.202)</t>
  </si>
  <si>
    <t>1.474(0.939;2.315)</t>
  </si>
  <si>
    <t>1.366(0.863;2.161)</t>
  </si>
  <si>
    <t>0.976(0.885;1.076)</t>
  </si>
  <si>
    <t>0.967(0.877;1.066)</t>
  </si>
  <si>
    <t>1.003(0.909;1.106)</t>
  </si>
  <si>
    <t>1.005(0.911;1.108)</t>
  </si>
  <si>
    <t>1.026(0.931;1.131)</t>
  </si>
  <si>
    <t>0.965(0.902;1.033)</t>
  </si>
  <si>
    <t>0.997(0.932;1.067)</t>
  </si>
  <si>
    <t>0.636(0.394;1.027)</t>
  </si>
  <si>
    <t>0.664(0.415;1.062)</t>
  </si>
  <si>
    <t>0.858(0.535;1.376)</t>
  </si>
  <si>
    <t>0.941(0.585;1.512)</t>
  </si>
  <si>
    <t>1.196(0.747;1.915)</t>
  </si>
  <si>
    <t>0.891(0.809;0.981)</t>
  </si>
  <si>
    <t>0.894(0.812;0.985)</t>
  </si>
  <si>
    <t>0.921(0.835;1.015)</t>
  </si>
  <si>
    <t>0.966(0.876;1.066)</t>
  </si>
  <si>
    <t>0.928(0.868;0.991)</t>
  </si>
  <si>
    <t>0.942(0.882;1.006)</t>
  </si>
  <si>
    <t>0.979(0.916;1.047)</t>
  </si>
  <si>
    <t>1.017(0.951;1.088)</t>
  </si>
  <si>
    <t>1.031(0.965;1.103)</t>
  </si>
  <si>
    <t>0.965(0.608;1.532)</t>
  </si>
  <si>
    <t>0.943(0.593;1.499)</t>
  </si>
  <si>
    <t>1.079(0.685;1.699)</t>
  </si>
  <si>
    <t>1.166(0.733;1.857)</t>
  </si>
  <si>
    <t>1.256(0.791;1.997)</t>
  </si>
  <si>
    <t>MVMR</t>
  </si>
  <si>
    <t>MR_egg_beta</t>
  </si>
  <si>
    <t>MR_egg_se</t>
  </si>
  <si>
    <t>MR_egg_pval</t>
  </si>
  <si>
    <t>MR_egg_intercept</t>
  </si>
  <si>
    <t>MR_egg_intercept_pval</t>
  </si>
  <si>
    <t>Qr</t>
  </si>
  <si>
    <t>1.110(1.024;1.204)</t>
  </si>
  <si>
    <t>1.057(0.973;1.148)</t>
  </si>
  <si>
    <t>1.069(0.985;1.160)</t>
  </si>
  <si>
    <t>1.098(1.010;1.194)</t>
  </si>
  <si>
    <t>1.106(1.017;1.203)</t>
  </si>
  <si>
    <t>1.115(0.903;1.377)</t>
  </si>
  <si>
    <t>1.133(0.913;1.406)</t>
  </si>
  <si>
    <t>1.131(0.908;1.408)</t>
  </si>
  <si>
    <t>1.151(0.931;1.422)</t>
  </si>
  <si>
    <t>1.218(0.977;1.517)</t>
  </si>
  <si>
    <t>1.146(0.918;1.431)</t>
  </si>
  <si>
    <t>0.936(0.851;1.029)</t>
  </si>
  <si>
    <t>0.968(0.880;1.066)</t>
  </si>
  <si>
    <t>1.063(0.965;1.170)</t>
  </si>
  <si>
    <t>1.084(0.985;1.194)</t>
  </si>
  <si>
    <t>1.101(0.999;1.214)</t>
  </si>
  <si>
    <t>1.124(1.020;1.238)</t>
  </si>
  <si>
    <t>ivw_Qpval</t>
  </si>
  <si>
    <t>Robust adjusted profile score (RAPS)</t>
  </si>
  <si>
    <t>2SMR</t>
  </si>
  <si>
    <t>ΔELPD</t>
  </si>
  <si>
    <t>𝛾 P</t>
  </si>
  <si>
    <t>Eta, η</t>
  </si>
  <si>
    <t>η P</t>
  </si>
  <si>
    <t>&lt;1.00E-15</t>
  </si>
  <si>
    <t>Sharing model</t>
  </si>
  <si>
    <t>Causal model</t>
  </si>
  <si>
    <t>Sharing vs Causal</t>
  </si>
  <si>
    <t>q</t>
  </si>
  <si>
    <t>q P</t>
  </si>
  <si>
    <t>HR</t>
  </si>
  <si>
    <t>LCI</t>
  </si>
  <si>
    <t>UCI</t>
  </si>
  <si>
    <t>MORT</t>
  </si>
  <si>
    <t xml:space="preserve">Exposure </t>
  </si>
  <si>
    <t>Follow-up duration</t>
  </si>
  <si>
    <t>fstat (cond. FTS)</t>
  </si>
  <si>
    <t>Model adjusted for education level</t>
  </si>
  <si>
    <t>Model not adjusted for education level</t>
  </si>
  <si>
    <t>MEMENTO</t>
  </si>
  <si>
    <t>74.9 (8.5)</t>
  </si>
  <si>
    <t>71.0 (8.7)</t>
  </si>
  <si>
    <t xml:space="preserve">Total </t>
  </si>
  <si>
    <t>MR = Mendelian Randomization; RAPS = Robust adjusted profile score; beta = effect estimate; se = standard error; pval = P-value; DBP = Diastolic Blood Pressure;  SBP = Systolic Blood Pressure; PP = Pulse Pressure; WMH = white matter hyperintensity burden</t>
  </si>
  <si>
    <t>MR = Mendelian randomization; RAPS = Robust adjusted profile score; beta = effect estimate; se = standard error; pval = P-value;  DBP = Diastolic Blood Pressure;  SBP = Systolic Blood Pressure; PP = Pulse Pressure; WMH = white matter hyperintensity burden</t>
  </si>
  <si>
    <t>Gamma, 𝛾</t>
  </si>
  <si>
    <t>Eta, η: Effect estimate sharing model; η P: p-value for the shared effect; q: proportion of variants exhibiting correlated; q P: p-value for q; Gamma, 𝛾: Effect estimate causal model; 𝛾 P: p-value for the causal effect; ΔELPD: expected log pointwise posterior density, testing causal vs sharing model. ΔELPD &gt; 0 indicates better fit for the causal model.</t>
  </si>
  <si>
    <t xml:space="preserve">Model (sensitivity analysis) adjusted for interim stroke </t>
  </si>
  <si>
    <t>P</t>
  </si>
  <si>
    <t>3C (wGRS)*</t>
  </si>
  <si>
    <t>0.9870[0.96;1.010]</t>
  </si>
  <si>
    <t>0.990(0.912;1.076)</t>
  </si>
  <si>
    <t>1.449(1.210;1.735)</t>
  </si>
  <si>
    <t>1.038(0.974;1.106)</t>
  </si>
  <si>
    <t>1.029(0.963;1.100)</t>
  </si>
  <si>
    <t>1.059(0.995;1.127)</t>
  </si>
  <si>
    <t>1.052(0.985;1.123)</t>
  </si>
  <si>
    <t>1.036(0.972;1.104)</t>
  </si>
  <si>
    <t>1.038(0.970;1.111)</t>
  </si>
  <si>
    <t>1.062(0.998;1.130)</t>
  </si>
  <si>
    <t>1.051(0.986;1.121)</t>
  </si>
  <si>
    <t>1.096(1.030;1.166)</t>
  </si>
  <si>
    <t>1.090(1.022;1.162)</t>
  </si>
  <si>
    <t>1.113(1.046;1.185)</t>
  </si>
  <si>
    <t>1.105(1.036;1.178)</t>
  </si>
  <si>
    <t>1.038(0.698;1.545)</t>
  </si>
  <si>
    <t>1.262(0.796;2.000)</t>
  </si>
  <si>
    <t>1.143(0.775;1.688)</t>
  </si>
  <si>
    <t>1.371(0.878;2.141)</t>
  </si>
  <si>
    <t>1.200(0.800;1.801)</t>
  </si>
  <si>
    <t>1.423(0.897;2.260)</t>
  </si>
  <si>
    <t>1.132(0.759;1.688)</t>
  </si>
  <si>
    <t>1.327(0.849;2.074)</t>
  </si>
  <si>
    <t>1.065(0.711;1.595)</t>
  </si>
  <si>
    <t>1.158(0.740;1.811)</t>
  </si>
  <si>
    <t>1.066(0.711;1.599)</t>
  </si>
  <si>
    <t>1.124(0.717;1.762)</t>
  </si>
  <si>
    <t>1.038(0.945;1.140)</t>
  </si>
  <si>
    <t>1.026(0.931;1.130)</t>
  </si>
  <si>
    <t>1.073(0.978;1.177)</t>
  </si>
  <si>
    <t>1.067(0.970;1.174)</t>
  </si>
  <si>
    <t>1.014(0.924;1.114)</t>
  </si>
  <si>
    <t>1.012(0.918;1.114)</t>
  </si>
  <si>
    <t>1.059(0.967;1.160)</t>
  </si>
  <si>
    <t>1.053(0.960;1.156)</t>
  </si>
  <si>
    <t>1.086(0.991;1.189)</t>
  </si>
  <si>
    <t>1.086(0.990;1.191)</t>
  </si>
  <si>
    <t>1.102(1.005;1.208)</t>
  </si>
  <si>
    <t>1.103(1.005;1.211)</t>
  </si>
  <si>
    <t>0.978(0.919;1.042)</t>
  </si>
  <si>
    <t>0.978(0.916;1.044)</t>
  </si>
  <si>
    <t>1.014(0.951;1.081)</t>
  </si>
  <si>
    <t>1.010(0.944;1.080)</t>
  </si>
  <si>
    <t>1.007(0.945;1.073)</t>
  </si>
  <si>
    <t>0.999(0.935;1.068)</t>
  </si>
  <si>
    <t>1.080(1.013;1.152)</t>
  </si>
  <si>
    <t>1.085(1.011;1.164)</t>
  </si>
  <si>
    <t>1.082(1.014;1.154)</t>
  </si>
  <si>
    <t>1.090(1.014;1.171)</t>
  </si>
  <si>
    <t>1.087(1.020;1.158)</t>
  </si>
  <si>
    <t>1.099(1.022;1.181)</t>
  </si>
  <si>
    <t>1.183(0.794;1.763)</t>
  </si>
  <si>
    <t>1.277(0.817;1.997)</t>
  </si>
  <si>
    <t>0.897(0.592;1.359)</t>
  </si>
  <si>
    <t>0.901(0.562;1.443)</t>
  </si>
  <si>
    <t>0.821(0.551;1.225)</t>
  </si>
  <si>
    <t>0.651(0.408;1.038)</t>
  </si>
  <si>
    <t>1.542(1.041;2.283)</t>
  </si>
  <si>
    <t>1.414(0.886;2.257)</t>
  </si>
  <si>
    <t>1.653(1.124;2.431)</t>
  </si>
  <si>
    <t>1.566(0.979;2.505)</t>
  </si>
  <si>
    <t>1.774(1.218;2.582)</t>
  </si>
  <si>
    <t>1.793(1.138;2.823)</t>
  </si>
  <si>
    <t>0.952(0.867;1.045)</t>
  </si>
  <si>
    <t>0.966(0.878;1.063)</t>
  </si>
  <si>
    <t>0.990(0.902;1.087)</t>
  </si>
  <si>
    <t>0.995(0.904;1.096)</t>
  </si>
  <si>
    <t>0.998(0.909;1.094)</t>
  </si>
  <si>
    <t>1.003(0.911;1.103)</t>
  </si>
  <si>
    <t>1.029(0.936;1.132)</t>
  </si>
  <si>
    <t>1.072(0.967;1.187)</t>
  </si>
  <si>
    <t>1.031(0.936;1.135)</t>
  </si>
  <si>
    <t>1.087(0.977;1.208)</t>
  </si>
  <si>
    <t>1.031(0.937;1.134)</t>
  </si>
  <si>
    <t>1.092(0.983;1.214)</t>
  </si>
  <si>
    <t>1.089(1.006;1.180)</t>
  </si>
  <si>
    <t>1.038(0.960;1.123)</t>
  </si>
  <si>
    <t>1.000(0.923;1.083)</t>
  </si>
  <si>
    <t>1.080(0.905;1.289)</t>
  </si>
  <si>
    <t>1.114(0.934;1.330)</t>
  </si>
  <si>
    <t>0.945(0.860;1.038)</t>
  </si>
  <si>
    <t>0.967(0.880;1.062)</t>
  </si>
  <si>
    <t>0.968(0.880;1.064)</t>
  </si>
  <si>
    <t>AGES (ALL)</t>
  </si>
  <si>
    <t>1.461(0.980;2.178)</t>
  </si>
  <si>
    <t>1.389(0.920;2.097)</t>
  </si>
  <si>
    <t>1.350(0.895;2.037)</t>
  </si>
  <si>
    <t>0.967(0.908;1.030)</t>
  </si>
  <si>
    <t>0.920(0.839;1.010)</t>
  </si>
  <si>
    <t>0.926(0.866;0.990)</t>
  </si>
  <si>
    <t>1.285(0.810;2.039)</t>
  </si>
  <si>
    <t>0.980(0.890;1.080)</t>
  </si>
  <si>
    <t>0.903(0.820;0.994)</t>
  </si>
  <si>
    <t>1.010(0.948;1.077)</t>
  </si>
  <si>
    <t>1.024(0.676;1.550)</t>
  </si>
  <si>
    <t>0.885(0.807;0.970)</t>
  </si>
  <si>
    <t>0.889(0.810;0.975)</t>
  </si>
  <si>
    <t>0.957(0.870;1.051)</t>
  </si>
  <si>
    <t>0.970(0.883;1.066)</t>
  </si>
  <si>
    <t>0.930(0.873;0.991)</t>
  </si>
  <si>
    <t>0.929(0.872;0.990)</t>
  </si>
  <si>
    <t>0.976(0.916;1.040)</t>
  </si>
  <si>
    <t>1.514(0.955;2.400)</t>
  </si>
  <si>
    <t>1.420(0.901;2.238)</t>
  </si>
  <si>
    <t>1.010(0.945;1.079)</t>
  </si>
  <si>
    <t>0.892(0.810;0.983)</t>
  </si>
  <si>
    <t>0.926(0.842;1.020)</t>
  </si>
  <si>
    <t>0.981(0.917;1.050)</t>
  </si>
  <si>
    <t>0.865(0.570;1.313)</t>
  </si>
  <si>
    <t>0.940(0.616;1.434)</t>
  </si>
  <si>
    <t>0.983(0.895;1.080)</t>
  </si>
  <si>
    <t>0.990(0.900;1.088)</t>
  </si>
  <si>
    <t>1.010(0.919;1.110)</t>
  </si>
  <si>
    <t>0.991(0.901;1.090)</t>
  </si>
  <si>
    <t>0.972(0.908;1.040)</t>
  </si>
  <si>
    <t>1.006(0.940;1.076)</t>
  </si>
  <si>
    <t>1.027(0.960;1.098)</t>
  </si>
  <si>
    <t>0.770(0.484;1.225)</t>
  </si>
  <si>
    <t>0.998(0.906;1.100)</t>
  </si>
  <si>
    <t>1.021(0.940;1.108)</t>
  </si>
  <si>
    <t>1.028(0.947;1.115)</t>
  </si>
  <si>
    <t>1.008(0.928;1.094)</t>
  </si>
  <si>
    <t>0.983(0.905;1.068)</t>
  </si>
  <si>
    <t>0.972(0.893;1.057)</t>
  </si>
  <si>
    <t>0.960(0.881;1.046)</t>
  </si>
  <si>
    <t>0.972(0.895;1.054)</t>
  </si>
  <si>
    <t>0.992(0.914;1.076)</t>
  </si>
  <si>
    <t>0.984(0.906;1.068)</t>
  </si>
  <si>
    <t>0.959(0.883;1.041)</t>
  </si>
  <si>
    <t>1.029(0.949;1.116)</t>
  </si>
  <si>
    <t>1.007(0.929;1.093)</t>
  </si>
  <si>
    <t>0.955(0.876;1.041)</t>
  </si>
  <si>
    <t>1.021(0.929;1.123)</t>
  </si>
  <si>
    <t>1.024(0.932;1.126)</t>
  </si>
  <si>
    <t>0.995(0.905;1.093)</t>
  </si>
  <si>
    <t>0.971(0.881;1.071)</t>
  </si>
  <si>
    <t>0.962(0.871;1.063)</t>
  </si>
  <si>
    <t>1.037(0.832;1.294)</t>
  </si>
  <si>
    <t>1.123(0.896;1.406)</t>
  </si>
  <si>
    <t>1.072(0.853;1.346)</t>
  </si>
  <si>
    <t>1.150(0.920;1.437)</t>
  </si>
  <si>
    <t>1.035(0.820;1.305)</t>
  </si>
  <si>
    <t>0.970(0.881;1.067)</t>
  </si>
  <si>
    <t>1.090(0.875;1.358)</t>
  </si>
  <si>
    <t>0.998(0.805;1.239)</t>
  </si>
  <si>
    <t>1.005(0.809;1.249)</t>
  </si>
  <si>
    <t>1.073(0.863;1.333)</t>
  </si>
  <si>
    <t>1.046(0.841;1.299)</t>
  </si>
  <si>
    <t>0.981(0.791;1.215)</t>
  </si>
  <si>
    <t>0.977(0.788;1.212)</t>
  </si>
  <si>
    <t>0.965(0.878;1.061)</t>
  </si>
  <si>
    <t>0.966(0.878;1.062)</t>
  </si>
  <si>
    <t>0.948(0.861;1.043)</t>
  </si>
  <si>
    <t>0.953(0.866;1.048)</t>
  </si>
  <si>
    <t>0.946(0.860;1.040)</t>
  </si>
  <si>
    <t>0.960(0.873;1.056)</t>
  </si>
  <si>
    <t>0.988(0.910;1.072)</t>
  </si>
  <si>
    <t>1.039(0.945;1.141)</t>
  </si>
  <si>
    <t>1.007(0.916;1.107)</t>
  </si>
  <si>
    <t>0.993(0.901;1.094)</t>
  </si>
  <si>
    <t>0.981(0.887;1.084)</t>
  </si>
  <si>
    <t>1.048(0.847;1.295)</t>
  </si>
  <si>
    <t>1.109(0.894;1.376)</t>
  </si>
  <si>
    <t>1.088(0.873;1.355)</t>
  </si>
  <si>
    <t>0.987(0.785;1.242)</t>
  </si>
  <si>
    <t>1.020(0.940;1.106)</t>
  </si>
  <si>
    <t>0.989(0.910;1.074)</t>
  </si>
  <si>
    <t>0.960(0.882;1.044)</t>
  </si>
  <si>
    <t>1.089(0.880;1.348)</t>
  </si>
  <si>
    <t>1.023(0.817;1.280)</t>
  </si>
  <si>
    <t>1.020(0.928;1.121)</t>
  </si>
  <si>
    <t>0.978(0.886;1.080)</t>
  </si>
  <si>
    <t>OR</t>
  </si>
  <si>
    <t>AGES (wGRS)†</t>
  </si>
  <si>
    <t>Q</t>
  </si>
  <si>
    <t>Q-pvalue</t>
  </si>
  <si>
    <t>pvalue</t>
  </si>
  <si>
    <t>ACD</t>
  </si>
  <si>
    <t>ACD = all-cause dementia; MORT = mortality; HR = hazard ratio; LCI=lower confidence interval ; UCI=upper confidence interval; pval = P-value</t>
  </si>
  <si>
    <t>HR= hazard ratio; CI: confidence interval; P=p-value;Total sample for Cox and IDM analyses: *n=5575; † n=3915</t>
  </si>
  <si>
    <t>ACD = all-cause dementia; AllVaD+mixed = all vascular and mixed dementia; AD=Alzheimer's disease; HR = hazard ratio; LCI=lower confidence interval ; UCI=upper confidence interval</t>
  </si>
  <si>
    <t>ACD = all-cause dementia; AllVaD+mixed = all vascular and mixed dementia; AD=Alzheimer's disease; beta = effect estimate; se= standard error; Q= heterogeneity statistic</t>
  </si>
  <si>
    <t>RAPS = Robust adjusted profile score; beta = effect estimate; se = standard error; ivw = inverse variance weighted; pval = P-value; Qpval = heteorogeneity P-value from cochran Q statistic; PP = Pulse Pressure; WMH = white matter hyperintensity burden</t>
  </si>
  <si>
    <t>Knight-ADRC</t>
  </si>
  <si>
    <t>78.0(9.9)</t>
  </si>
  <si>
    <t>70.1(10.1)</t>
  </si>
  <si>
    <t xml:space="preserve"> </t>
  </si>
  <si>
    <t>eTable 1</t>
  </si>
  <si>
    <t>eTable 2</t>
  </si>
  <si>
    <t>eTable 3</t>
  </si>
  <si>
    <t>eTable 6</t>
  </si>
  <si>
    <t>eTable 7</t>
  </si>
  <si>
    <t>eTable 8</t>
  </si>
  <si>
    <t>eTable 9</t>
  </si>
  <si>
    <t>eTable 10</t>
  </si>
  <si>
    <t>eTable 11</t>
  </si>
  <si>
    <t>eTable 12</t>
  </si>
  <si>
    <t>eTable 13</t>
  </si>
  <si>
    <t>Cohort characteristics</t>
  </si>
  <si>
    <t>eTable 4-a</t>
  </si>
  <si>
    <t>eTable 4-b</t>
  </si>
  <si>
    <t>Pleiotropy robust 2SMR results of risk factors with Admeta</t>
  </si>
  <si>
    <t>Two-sample MR (2SMR) of vascular risk factors with AD</t>
  </si>
  <si>
    <t>eTable 5-a</t>
  </si>
  <si>
    <t>eTable 5-b</t>
  </si>
  <si>
    <t>CAUSE testing the sharing vs causal model for ADmeta and AD as the outcomes</t>
  </si>
  <si>
    <t>Pleiotropy robust 2SMR results of risk factors with AD</t>
  </si>
  <si>
    <t>Bidirectional relationship between WMH and PP</t>
  </si>
  <si>
    <t>wGRS association of exposures with incident all-cause dementia and mortality</t>
  </si>
  <si>
    <t>wGRS association of exposures with incident all-cause dementia and mortality: sensitivity analyses</t>
  </si>
  <si>
    <t>Illness death model (IDM, i.e., multistate model) association results for the different risk factors with all-cause dementia</t>
  </si>
  <si>
    <t>WMH polygenic  profile score (PGS) association with dementia outcomes in 3C and AGES</t>
  </si>
  <si>
    <t>Stroke polygenic profile score (PGS) association with dementia outcomes in 3C and AGES</t>
  </si>
  <si>
    <t>Meta analysis of PGS association for WMH and stroke with dementia outcomes in 3C and AGES</t>
  </si>
  <si>
    <t>SBP polygenic profile score (PGS) association with dementia outcomes in 3C and AGES</t>
  </si>
  <si>
    <t>DBP polygenic profile score (PGS) association with dementia outcomes in 3C and AGES</t>
  </si>
  <si>
    <t>PP polygenic profile score (PGS) association with dementia outcomes in 3C and AGES</t>
  </si>
  <si>
    <t xml:space="preserve">cond.FTS = conditional F-statistics implemented in the MVMR tests the strength of genetic instruments in predicting the different exposures included in the model </t>
  </si>
  <si>
    <r>
      <t>eTable 2: Conditional F-statistic (F</t>
    </r>
    <r>
      <rPr>
        <b/>
        <vertAlign val="subscript"/>
        <sz val="12"/>
        <color theme="1"/>
        <rFont val="Calibri"/>
        <family val="2"/>
        <scheme val="minor"/>
      </rPr>
      <t>TS</t>
    </r>
    <r>
      <rPr>
        <b/>
        <sz val="12"/>
        <color theme="1"/>
        <rFont val="Calibri"/>
        <family val="2"/>
        <scheme val="minor"/>
      </rPr>
      <t>) in multivariable MR</t>
    </r>
  </si>
  <si>
    <r>
      <t>eTable 1: Instrument strength of the risk factors determined using F-statistics</t>
    </r>
    <r>
      <rPr>
        <b/>
        <sz val="12"/>
        <color theme="1"/>
        <rFont val="Calibri (Body)"/>
      </rPr>
      <t xml:space="preserve"> (univariable MR)</t>
    </r>
  </si>
  <si>
    <t>eTable 3: Cohort characteristics</t>
  </si>
  <si>
    <t>beta = effect estimate; se = standard error; ivw = inverse variance weighted;  pval = P-value; Qpval = heteorogeneity P-value from cochran Q statistic; QR = Ruckers Q - fitness of model; DBP = Diastolic Blood Pressure;  SBP = Systolic Blood Pressure; PP = Pulse Pressure; WMH = white matter hyperintensity burden</t>
  </si>
  <si>
    <t>eTable 4a:Two-sample MR (2SMR) of vascular risk factors with ADmeta</t>
  </si>
  <si>
    <t>eTable 4b: Pleiotropy robust 2SMR results of risk factors with ADmeta</t>
  </si>
  <si>
    <t>eTable 5a:Two-sample MR (2SMR) of vascular risk factors with AD</t>
  </si>
  <si>
    <t>eTable 5b: Pleiotropy robust 2SMR results of risk factors with AD</t>
  </si>
  <si>
    <t>eTable 6: CAUSE testing the sharing vs causal model for ADmeta and AD as the outcomes</t>
  </si>
  <si>
    <r>
      <t>eTable 7: Multivaria</t>
    </r>
    <r>
      <rPr>
        <b/>
        <strike/>
        <sz val="12"/>
        <color theme="1"/>
        <rFont val="Calibri"/>
        <family val="2"/>
        <scheme val="minor"/>
      </rPr>
      <t>i</t>
    </r>
    <r>
      <rPr>
        <b/>
        <sz val="12"/>
        <color theme="1"/>
        <rFont val="Calibri"/>
        <family val="2"/>
        <scheme val="minor"/>
      </rPr>
      <t>ble mendelian randomization results of risk factors with AD</t>
    </r>
  </si>
  <si>
    <t>eTable 8: Bidirectional relationship between WMH and PP</t>
  </si>
  <si>
    <t>eTable 9: wGRS association of exposures with incident all-cause dementia and mortality</t>
  </si>
  <si>
    <t>eTable 10: wGRS association of exposures with incident all-cause dementia and mortality: sensitivity analyses</t>
  </si>
  <si>
    <t>eTable 11: Illness death model (IDM, i.e., multistate model) association results for the different risk factors with all-cause dementia</t>
  </si>
  <si>
    <t>eTable 12: WMH polygenic  profile score (PGS) association with dementia outcomes in 3C and AGES</t>
  </si>
  <si>
    <t>eTable 13: Stroke polygenic profile score (PGS) association with dementia outcomes in 3C and AGES</t>
  </si>
  <si>
    <t>eTable 14: Meta analysis of PGS association for WMH and stroke with dementia outcomes in 3C and AGES</t>
  </si>
  <si>
    <t>eTable 15a: SBP polygenic profile score (PGS) association with dementia outcomes in 3C and AGES</t>
  </si>
  <si>
    <t>eTable 15b: DBP polygenic profile score (PGS) association with dementia outcomes in 3C and AGES</t>
  </si>
  <si>
    <t>eTable 15c: PP polygenic profile score (PGS) association with dementia outcomes in 3C and AGES</t>
  </si>
  <si>
    <t>Instrument strength of the risk factors determined using F-statistics (univariable MR)</t>
  </si>
  <si>
    <t>Conditional F-statistic (FTS) in multivariable MR</t>
  </si>
  <si>
    <t>Two-sample MR (2SMR) of vascular risk factors with ADmeta</t>
  </si>
  <si>
    <t>Multivariaible mendelian randomization results of risk factors with AD</t>
  </si>
  <si>
    <t>eTable 14</t>
  </si>
  <si>
    <t>eTable 15-a</t>
  </si>
  <si>
    <t>eTable 15-b</t>
  </si>
  <si>
    <t>eTable 15-c</t>
  </si>
  <si>
    <t>Phet</t>
  </si>
  <si>
    <t>fstat = F-statistics; cond.FTS = conditional F-statistics; beta=Effect estimate; se=standard error; OR= odds ratio: LCI=lower confidence interval; UCI = upper confidence interval; Phet = heteorogeneity P-value; betaQivw= effect direction confirmation with QhetMVMR; * only for significant MVMR associations</t>
  </si>
  <si>
    <t>Meta</t>
  </si>
  <si>
    <t>Primary Exp.</t>
  </si>
  <si>
    <t>Secondary Exp.</t>
  </si>
  <si>
    <t>eTAB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0000"/>
  </numFmts>
  <fonts count="16" x14ac:knownFonts="1">
    <font>
      <sz val="12"/>
      <color theme="1"/>
      <name val="Calibri"/>
      <family val="2"/>
      <scheme val="minor"/>
    </font>
    <font>
      <sz val="10"/>
      <color rgb="FF000000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rgb="FFFF0000"/>
      <name val="Times New Roman"/>
      <family val="1"/>
    </font>
    <font>
      <sz val="12"/>
      <color theme="1"/>
      <name val="Calibri"/>
      <family val="2"/>
    </font>
    <font>
      <sz val="11"/>
      <color rgb="FF00B050"/>
      <name val="Calibri"/>
      <family val="2"/>
      <scheme val="minor"/>
    </font>
    <font>
      <sz val="12"/>
      <color theme="1"/>
      <name val="Calibri (Body)"/>
    </font>
    <font>
      <sz val="12"/>
      <color rgb="FF000000"/>
      <name val="Calibri"/>
      <family val="2"/>
    </font>
    <font>
      <sz val="12"/>
      <name val="Calibri"/>
      <family val="2"/>
      <scheme val="minor"/>
    </font>
    <font>
      <b/>
      <strike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vertAlign val="subscript"/>
      <sz val="12"/>
      <color theme="1"/>
      <name val="Calibri"/>
      <family val="2"/>
      <scheme val="minor"/>
    </font>
    <font>
      <b/>
      <sz val="12"/>
      <color theme="1"/>
      <name val="Calibri (Body)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79">
    <xf numFmtId="0" fontId="0" fillId="0" borderId="0" xfId="0"/>
    <xf numFmtId="11" fontId="0" fillId="0" borderId="0" xfId="0" applyNumberFormat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0" fontId="2" fillId="0" borderId="0" xfId="0" applyFont="1"/>
    <xf numFmtId="165" fontId="2" fillId="0" borderId="0" xfId="0" applyNumberFormat="1" applyFont="1"/>
    <xf numFmtId="164" fontId="2" fillId="0" borderId="0" xfId="0" applyNumberFormat="1" applyFont="1"/>
    <xf numFmtId="0" fontId="0" fillId="0" borderId="1" xfId="0" applyBorder="1" applyAlignment="1">
      <alignment vertical="center"/>
    </xf>
    <xf numFmtId="1" fontId="2" fillId="0" borderId="1" xfId="0" applyNumberFormat="1" applyFont="1" applyBorder="1" applyAlignment="1">
      <alignment horizontal="center" vertical="center"/>
    </xf>
    <xf numFmtId="0" fontId="2" fillId="0" borderId="5" xfId="0" applyFont="1" applyBorder="1"/>
    <xf numFmtId="0" fontId="0" fillId="0" borderId="5" xfId="0" applyBorder="1"/>
    <xf numFmtId="0" fontId="0" fillId="0" borderId="0" xfId="0" applyAlignment="1">
      <alignment horizontal="left"/>
    </xf>
    <xf numFmtId="1" fontId="2" fillId="0" borderId="0" xfId="0" applyNumberFormat="1" applyFont="1"/>
    <xf numFmtId="1" fontId="0" fillId="0" borderId="0" xfId="0" applyNumberFormat="1"/>
    <xf numFmtId="11" fontId="2" fillId="0" borderId="0" xfId="0" applyNumberFormat="1" applyFont="1"/>
    <xf numFmtId="11" fontId="2" fillId="0" borderId="8" xfId="0" applyNumberFormat="1" applyFont="1" applyBorder="1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/>
    </xf>
    <xf numFmtId="0" fontId="2" fillId="0" borderId="3" xfId="0" applyFont="1" applyBorder="1"/>
    <xf numFmtId="0" fontId="0" fillId="0" borderId="3" xfId="0" applyBorder="1"/>
    <xf numFmtId="164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1" fontId="2" fillId="0" borderId="5" xfId="0" applyNumberFormat="1" applyFont="1" applyBorder="1" applyAlignment="1">
      <alignment horizontal="center"/>
    </xf>
    <xf numFmtId="165" fontId="2" fillId="0" borderId="5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5" xfId="0" applyNumberForma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65" fontId="0" fillId="0" borderId="5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0" fontId="2" fillId="0" borderId="3" xfId="0" applyFont="1" applyBorder="1" applyAlignment="1">
      <alignment vertical="center" wrapText="1"/>
    </xf>
    <xf numFmtId="164" fontId="2" fillId="0" borderId="5" xfId="0" applyNumberFormat="1" applyFont="1" applyBorder="1" applyAlignment="1">
      <alignment horizontal="center" vertical="center" wrapText="1"/>
    </xf>
    <xf numFmtId="11" fontId="2" fillId="0" borderId="5" xfId="0" applyNumberFormat="1" applyFont="1" applyBorder="1" applyAlignment="1">
      <alignment horizontal="center" vertical="center" wrapText="1"/>
    </xf>
    <xf numFmtId="165" fontId="2" fillId="0" borderId="5" xfId="0" applyNumberFormat="1" applyFont="1" applyBorder="1" applyAlignment="1">
      <alignment horizontal="center" vertical="center" wrapText="1"/>
    </xf>
    <xf numFmtId="2" fontId="2" fillId="0" borderId="5" xfId="0" applyNumberFormat="1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5" xfId="0" applyBorder="1" applyAlignment="1">
      <alignment horizontal="center"/>
    </xf>
    <xf numFmtId="11" fontId="0" fillId="0" borderId="8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11" fontId="2" fillId="0" borderId="8" xfId="0" applyNumberFormat="1" applyFont="1" applyBorder="1" applyAlignment="1">
      <alignment horizontal="center"/>
    </xf>
    <xf numFmtId="11" fontId="0" fillId="0" borderId="9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 vertical="center"/>
    </xf>
    <xf numFmtId="0" fontId="2" fillId="0" borderId="0" xfId="0" applyFont="1" applyAlignment="1">
      <alignment horizontal="left"/>
    </xf>
    <xf numFmtId="11" fontId="0" fillId="0" borderId="0" xfId="0" applyNumberFormat="1" applyAlignment="1">
      <alignment horizontal="right"/>
    </xf>
    <xf numFmtId="0" fontId="2" fillId="0" borderId="8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14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11" fontId="0" fillId="0" borderId="15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3" xfId="0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0" fontId="0" fillId="0" borderId="0" xfId="0" applyAlignment="1">
      <alignment horizontal="center" vertical="center"/>
    </xf>
    <xf numFmtId="164" fontId="2" fillId="0" borderId="3" xfId="0" applyNumberFormat="1" applyFon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/>
    <xf numFmtId="165" fontId="4" fillId="0" borderId="0" xfId="0" applyNumberFormat="1" applyFont="1"/>
    <xf numFmtId="164" fontId="4" fillId="0" borderId="0" xfId="0" applyNumberFormat="1" applyFont="1"/>
    <xf numFmtId="0" fontId="5" fillId="0" borderId="0" xfId="0" applyFont="1" applyAlignment="1">
      <alignment vertical="center"/>
    </xf>
    <xf numFmtId="49" fontId="1" fillId="0" borderId="0" xfId="0" applyNumberFormat="1" applyFont="1" applyAlignment="1">
      <alignment vertical="top" wrapText="1"/>
    </xf>
    <xf numFmtId="164" fontId="0" fillId="0" borderId="5" xfId="0" applyNumberFormat="1" applyBorder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164" fontId="2" fillId="0" borderId="3" xfId="0" applyNumberFormat="1" applyFont="1" applyBorder="1" applyAlignment="1">
      <alignment horizontal="center" vertical="center" wrapText="1"/>
    </xf>
    <xf numFmtId="165" fontId="2" fillId="0" borderId="4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6" fillId="0" borderId="0" xfId="0" applyFont="1"/>
    <xf numFmtId="11" fontId="0" fillId="0" borderId="3" xfId="0" applyNumberForma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3" xfId="0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0" fillId="0" borderId="8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9" xfId="0" applyBorder="1" applyAlignment="1">
      <alignment horizontal="left"/>
    </xf>
    <xf numFmtId="164" fontId="0" fillId="0" borderId="3" xfId="0" applyNumberFormat="1" applyBorder="1" applyAlignment="1">
      <alignment horizontal="left"/>
    </xf>
    <xf numFmtId="11" fontId="0" fillId="0" borderId="3" xfId="0" applyNumberFormat="1" applyBorder="1" applyAlignment="1">
      <alignment horizontal="left"/>
    </xf>
    <xf numFmtId="164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0" fontId="2" fillId="0" borderId="3" xfId="0" applyFont="1" applyBorder="1" applyAlignment="1">
      <alignment horizontal="center"/>
    </xf>
    <xf numFmtId="165" fontId="0" fillId="0" borderId="5" xfId="0" applyNumberFormat="1" applyBorder="1"/>
    <xf numFmtId="0" fontId="0" fillId="0" borderId="11" xfId="0" applyBorder="1" applyAlignment="1">
      <alignment horizontal="left"/>
    </xf>
    <xf numFmtId="0" fontId="0" fillId="0" borderId="10" xfId="0" applyBorder="1" applyAlignment="1">
      <alignment horizontal="left"/>
    </xf>
    <xf numFmtId="0" fontId="2" fillId="0" borderId="10" xfId="0" applyFont="1" applyBorder="1" applyAlignment="1">
      <alignment horizontal="left"/>
    </xf>
    <xf numFmtId="165" fontId="0" fillId="0" borderId="8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165" fontId="2" fillId="0" borderId="16" xfId="0" applyNumberFormat="1" applyFont="1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5" fontId="0" fillId="0" borderId="0" xfId="0" applyNumberFormat="1" applyAlignment="1">
      <alignment vertical="center"/>
    </xf>
    <xf numFmtId="165" fontId="2" fillId="0" borderId="0" xfId="0" applyNumberFormat="1" applyFont="1" applyAlignment="1">
      <alignment vertical="center"/>
    </xf>
    <xf numFmtId="164" fontId="0" fillId="0" borderId="0" xfId="0" applyNumberFormat="1" applyAlignment="1">
      <alignment vertical="center"/>
    </xf>
    <xf numFmtId="0" fontId="2" fillId="0" borderId="0" xfId="0" applyFont="1" applyAlignment="1">
      <alignment vertical="center"/>
    </xf>
    <xf numFmtId="0" fontId="2" fillId="0" borderId="1" xfId="0" applyFont="1" applyBorder="1"/>
    <xf numFmtId="0" fontId="0" fillId="0" borderId="1" xfId="0" applyBorder="1"/>
    <xf numFmtId="165" fontId="2" fillId="0" borderId="1" xfId="0" applyNumberFormat="1" applyFon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0" fontId="2" fillId="0" borderId="5" xfId="0" applyFont="1" applyBorder="1" applyAlignment="1">
      <alignment horizontal="center"/>
    </xf>
    <xf numFmtId="166" fontId="7" fillId="0" borderId="0" xfId="0" applyNumberFormat="1" applyFont="1" applyAlignment="1">
      <alignment horizontal="left"/>
    </xf>
    <xf numFmtId="0" fontId="8" fillId="0" borderId="0" xfId="0" applyFont="1"/>
    <xf numFmtId="164" fontId="8" fillId="0" borderId="0" xfId="0" applyNumberFormat="1" applyFont="1"/>
    <xf numFmtId="11" fontId="2" fillId="0" borderId="1" xfId="0" applyNumberFormat="1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left" vertical="center"/>
    </xf>
    <xf numFmtId="11" fontId="0" fillId="0" borderId="1" xfId="0" applyNumberFormat="1" applyBorder="1" applyAlignment="1">
      <alignment horizontal="left" vertical="center"/>
    </xf>
    <xf numFmtId="165" fontId="0" fillId="0" borderId="1" xfId="0" applyNumberFormat="1" applyBorder="1" applyAlignment="1">
      <alignment horizontal="left" vertical="center"/>
    </xf>
    <xf numFmtId="49" fontId="1" fillId="0" borderId="6" xfId="0" applyNumberFormat="1" applyFont="1" applyBorder="1" applyAlignment="1">
      <alignment vertical="top" wrapText="1"/>
    </xf>
    <xf numFmtId="49" fontId="9" fillId="0" borderId="6" xfId="0" applyNumberFormat="1" applyFont="1" applyBorder="1" applyAlignment="1">
      <alignment vertical="top"/>
    </xf>
    <xf numFmtId="49" fontId="9" fillId="0" borderId="0" xfId="0" applyNumberFormat="1" applyFont="1" applyAlignment="1">
      <alignment vertical="top"/>
    </xf>
    <xf numFmtId="0" fontId="10" fillId="0" borderId="0" xfId="0" applyFont="1" applyAlignment="1">
      <alignment vertical="center"/>
    </xf>
    <xf numFmtId="0" fontId="10" fillId="0" borderId="0" xfId="0" applyFont="1"/>
    <xf numFmtId="165" fontId="10" fillId="0" borderId="0" xfId="0" applyNumberFormat="1" applyFont="1"/>
    <xf numFmtId="164" fontId="10" fillId="0" borderId="0" xfId="0" applyNumberFormat="1" applyFont="1"/>
    <xf numFmtId="1" fontId="10" fillId="0" borderId="0" xfId="0" applyNumberFormat="1" applyFont="1" applyAlignment="1">
      <alignment vertical="center"/>
    </xf>
    <xf numFmtId="1" fontId="10" fillId="0" borderId="0" xfId="0" applyNumberFormat="1" applyFont="1"/>
    <xf numFmtId="1" fontId="4" fillId="0" borderId="0" xfId="0" applyNumberFormat="1" applyFont="1"/>
    <xf numFmtId="0" fontId="3" fillId="0" borderId="0" xfId="0" applyFont="1"/>
    <xf numFmtId="0" fontId="0" fillId="0" borderId="3" xfId="0" applyBorder="1" applyAlignment="1">
      <alignment horizontal="center"/>
    </xf>
    <xf numFmtId="0" fontId="12" fillId="0" borderId="0" xfId="0" applyFont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5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/>
    </xf>
    <xf numFmtId="165" fontId="2" fillId="0" borderId="1" xfId="0" applyNumberFormat="1" applyFont="1" applyBorder="1" applyAlignment="1">
      <alignment horizontal="left" vertical="center"/>
    </xf>
    <xf numFmtId="2" fontId="0" fillId="0" borderId="1" xfId="0" applyNumberFormat="1" applyBorder="1" applyAlignment="1">
      <alignment horizontal="left" vertical="center"/>
    </xf>
    <xf numFmtId="0" fontId="15" fillId="0" borderId="1" xfId="0" applyFont="1" applyBorder="1" applyAlignment="1">
      <alignment vertical="center"/>
    </xf>
    <xf numFmtId="0" fontId="15" fillId="0" borderId="4" xfId="0" applyFont="1" applyBorder="1" applyAlignment="1">
      <alignment vertical="center"/>
    </xf>
    <xf numFmtId="0" fontId="15" fillId="0" borderId="4" xfId="0" applyFont="1" applyBorder="1" applyAlignment="1">
      <alignment horizontal="left" vertical="center"/>
    </xf>
    <xf numFmtId="0" fontId="2" fillId="0" borderId="5" xfId="0" applyFont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 applyAlignment="1">
      <alignment horizontal="left" vertical="top" wrapText="1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1"/>
  <sheetViews>
    <sheetView tabSelected="1" zoomScale="80" zoomScaleNormal="80" workbookViewId="0">
      <selection activeCell="A85" sqref="A85"/>
    </sheetView>
  </sheetViews>
  <sheetFormatPr baseColWidth="10" defaultRowHeight="16" x14ac:dyDescent="0.2"/>
  <cols>
    <col min="2" max="2" width="106.33203125" customWidth="1"/>
  </cols>
  <sheetData>
    <row r="1" spans="1:2" x14ac:dyDescent="0.2">
      <c r="A1" t="s">
        <v>598</v>
      </c>
    </row>
    <row r="3" spans="1:2" x14ac:dyDescent="0.2">
      <c r="A3" t="s">
        <v>534</v>
      </c>
      <c r="B3" t="s">
        <v>585</v>
      </c>
    </row>
    <row r="4" spans="1:2" x14ac:dyDescent="0.2">
      <c r="A4" t="s">
        <v>535</v>
      </c>
      <c r="B4" t="s">
        <v>586</v>
      </c>
    </row>
    <row r="5" spans="1:2" x14ac:dyDescent="0.2">
      <c r="A5" t="s">
        <v>536</v>
      </c>
      <c r="B5" t="s">
        <v>545</v>
      </c>
    </row>
    <row r="6" spans="1:2" x14ac:dyDescent="0.2">
      <c r="A6" t="s">
        <v>546</v>
      </c>
      <c r="B6" t="s">
        <v>587</v>
      </c>
    </row>
    <row r="7" spans="1:2" x14ac:dyDescent="0.2">
      <c r="A7" t="s">
        <v>547</v>
      </c>
      <c r="B7" t="s">
        <v>548</v>
      </c>
    </row>
    <row r="8" spans="1:2" x14ac:dyDescent="0.2">
      <c r="A8" t="s">
        <v>550</v>
      </c>
      <c r="B8" t="s">
        <v>549</v>
      </c>
    </row>
    <row r="9" spans="1:2" x14ac:dyDescent="0.2">
      <c r="A9" t="s">
        <v>551</v>
      </c>
      <c r="B9" t="s">
        <v>553</v>
      </c>
    </row>
    <row r="10" spans="1:2" x14ac:dyDescent="0.2">
      <c r="A10" t="s">
        <v>537</v>
      </c>
      <c r="B10" t="s">
        <v>552</v>
      </c>
    </row>
    <row r="11" spans="1:2" x14ac:dyDescent="0.2">
      <c r="A11" t="s">
        <v>538</v>
      </c>
      <c r="B11" t="s">
        <v>588</v>
      </c>
    </row>
    <row r="12" spans="1:2" x14ac:dyDescent="0.2">
      <c r="A12" t="s">
        <v>539</v>
      </c>
      <c r="B12" t="s">
        <v>554</v>
      </c>
    </row>
    <row r="13" spans="1:2" x14ac:dyDescent="0.2">
      <c r="A13" t="s">
        <v>540</v>
      </c>
      <c r="B13" t="s">
        <v>555</v>
      </c>
    </row>
    <row r="14" spans="1:2" x14ac:dyDescent="0.2">
      <c r="A14" t="s">
        <v>541</v>
      </c>
      <c r="B14" t="s">
        <v>556</v>
      </c>
    </row>
    <row r="15" spans="1:2" x14ac:dyDescent="0.2">
      <c r="A15" t="s">
        <v>542</v>
      </c>
      <c r="B15" t="s">
        <v>557</v>
      </c>
    </row>
    <row r="16" spans="1:2" x14ac:dyDescent="0.2">
      <c r="A16" t="s">
        <v>543</v>
      </c>
      <c r="B16" t="s">
        <v>558</v>
      </c>
    </row>
    <row r="17" spans="1:2" x14ac:dyDescent="0.2">
      <c r="A17" t="s">
        <v>544</v>
      </c>
      <c r="B17" t="s">
        <v>559</v>
      </c>
    </row>
    <row r="18" spans="1:2" x14ac:dyDescent="0.2">
      <c r="A18" t="s">
        <v>589</v>
      </c>
      <c r="B18" t="s">
        <v>560</v>
      </c>
    </row>
    <row r="19" spans="1:2" x14ac:dyDescent="0.2">
      <c r="A19" t="s">
        <v>590</v>
      </c>
      <c r="B19" s="138" t="s">
        <v>561</v>
      </c>
    </row>
    <row r="20" spans="1:2" x14ac:dyDescent="0.2">
      <c r="A20" t="s">
        <v>591</v>
      </c>
      <c r="B20" t="s">
        <v>562</v>
      </c>
    </row>
    <row r="21" spans="1:2" x14ac:dyDescent="0.2">
      <c r="A21" t="s">
        <v>592</v>
      </c>
      <c r="B21" s="138" t="s">
        <v>56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37"/>
  <sheetViews>
    <sheetView zoomScale="80" zoomScaleNormal="80" workbookViewId="0">
      <selection activeCell="N39" sqref="N39"/>
    </sheetView>
  </sheetViews>
  <sheetFormatPr baseColWidth="10" defaultRowHeight="16" x14ac:dyDescent="0.2"/>
  <cols>
    <col min="3" max="5" width="10.83203125" style="4"/>
    <col min="6" max="6" width="11.33203125" style="4" customWidth="1"/>
  </cols>
  <sheetData>
    <row r="1" spans="1:10" x14ac:dyDescent="0.2">
      <c r="A1" s="5" t="s">
        <v>576</v>
      </c>
    </row>
    <row r="2" spans="1:10" x14ac:dyDescent="0.2">
      <c r="A2" s="172" t="s">
        <v>40</v>
      </c>
      <c r="B2" s="172"/>
      <c r="C2" s="172" t="s">
        <v>335</v>
      </c>
      <c r="D2" s="172"/>
      <c r="E2" s="172"/>
      <c r="F2" s="172"/>
      <c r="G2" s="171" t="s">
        <v>334</v>
      </c>
      <c r="H2" s="171"/>
      <c r="I2" s="171"/>
      <c r="J2" s="171"/>
    </row>
    <row r="3" spans="1:10" x14ac:dyDescent="0.2">
      <c r="A3" s="21" t="s">
        <v>331</v>
      </c>
      <c r="B3" s="21" t="s">
        <v>43</v>
      </c>
      <c r="C3" s="108" t="s">
        <v>327</v>
      </c>
      <c r="D3" s="108" t="s">
        <v>328</v>
      </c>
      <c r="E3" s="108" t="s">
        <v>329</v>
      </c>
      <c r="F3" s="85" t="s">
        <v>7</v>
      </c>
      <c r="G3" s="108" t="s">
        <v>327</v>
      </c>
      <c r="H3" s="108" t="s">
        <v>328</v>
      </c>
      <c r="I3" s="108" t="s">
        <v>329</v>
      </c>
      <c r="J3" s="85" t="s">
        <v>7</v>
      </c>
    </row>
    <row r="4" spans="1:10" x14ac:dyDescent="0.2">
      <c r="A4" t="s">
        <v>13</v>
      </c>
      <c r="B4" t="s">
        <v>524</v>
      </c>
      <c r="C4" s="30">
        <v>1.0008807582271699</v>
      </c>
      <c r="D4" s="30">
        <v>0.98188838623511399</v>
      </c>
      <c r="E4" s="30">
        <v>1.0202404927550199</v>
      </c>
      <c r="F4" s="29">
        <v>0.92823310177617502</v>
      </c>
      <c r="G4" s="30">
        <v>1.0019632916807799</v>
      </c>
      <c r="H4" s="30">
        <v>0.98279977232504401</v>
      </c>
      <c r="I4" s="30">
        <v>1.02150047598377</v>
      </c>
      <c r="J4" s="29">
        <v>0.84220843579507598</v>
      </c>
    </row>
    <row r="5" spans="1:10" x14ac:dyDescent="0.2">
      <c r="A5" t="s">
        <v>14</v>
      </c>
      <c r="B5" t="s">
        <v>524</v>
      </c>
      <c r="C5" s="30">
        <v>1.0057707470816</v>
      </c>
      <c r="D5" s="30">
        <v>0.986861274211567</v>
      </c>
      <c r="E5" s="30">
        <v>1.0250425407183601</v>
      </c>
      <c r="F5" s="29">
        <v>0.55236937513288298</v>
      </c>
      <c r="G5" s="30">
        <v>1.00612159653155</v>
      </c>
      <c r="H5" s="30">
        <v>0.98705297640179301</v>
      </c>
      <c r="I5" s="30">
        <v>1.02555858996163</v>
      </c>
      <c r="J5" s="29">
        <v>0.53187898655511301</v>
      </c>
    </row>
    <row r="6" spans="1:10" x14ac:dyDescent="0.2">
      <c r="A6" t="s">
        <v>15</v>
      </c>
      <c r="B6" t="s">
        <v>524</v>
      </c>
      <c r="C6" s="30">
        <v>0.99567440652899597</v>
      </c>
      <c r="D6" s="30">
        <v>0.97693598402688697</v>
      </c>
      <c r="E6" s="30">
        <v>1.0147722530518499</v>
      </c>
      <c r="F6" s="29">
        <v>0.65472632210472104</v>
      </c>
      <c r="G6" s="30">
        <v>0.99545400140030904</v>
      </c>
      <c r="H6" s="30">
        <v>0.97656052749094602</v>
      </c>
      <c r="I6" s="30">
        <v>1.0147130127447901</v>
      </c>
      <c r="J6" s="29">
        <v>0.64118237780055998</v>
      </c>
    </row>
    <row r="7" spans="1:10" x14ac:dyDescent="0.2">
      <c r="A7" t="s">
        <v>108</v>
      </c>
      <c r="B7" t="s">
        <v>524</v>
      </c>
      <c r="C7" s="30">
        <v>0.991452205280972</v>
      </c>
      <c r="D7" s="30">
        <v>0.972725382011149</v>
      </c>
      <c r="E7" s="30">
        <v>1.0105395673714099</v>
      </c>
      <c r="F7" s="29">
        <v>0.37758196380549702</v>
      </c>
      <c r="G7" s="30">
        <v>0.99232153668734702</v>
      </c>
      <c r="H7" s="30">
        <v>0.97339902928739297</v>
      </c>
      <c r="I7" s="30">
        <v>1.01161190093391</v>
      </c>
      <c r="J7" s="29">
        <v>0.43263083229369698</v>
      </c>
    </row>
    <row r="8" spans="1:10" x14ac:dyDescent="0.2">
      <c r="A8" t="s">
        <v>12</v>
      </c>
      <c r="B8" t="s">
        <v>524</v>
      </c>
      <c r="C8" s="30">
        <v>1.01880291958903</v>
      </c>
      <c r="D8" s="30">
        <v>0.99956440339136399</v>
      </c>
      <c r="E8" s="30">
        <v>1.0384116915622501</v>
      </c>
      <c r="F8" s="29">
        <v>5.5466251966142598E-2</v>
      </c>
      <c r="G8" s="30">
        <v>1.01789652679418</v>
      </c>
      <c r="H8" s="30">
        <v>0.99849421691948703</v>
      </c>
      <c r="I8" s="30">
        <v>1.03767582924121</v>
      </c>
      <c r="J8" s="29">
        <v>7.0835609077999795E-2</v>
      </c>
    </row>
    <row r="9" spans="1:10" x14ac:dyDescent="0.2">
      <c r="A9" s="5" t="s">
        <v>13</v>
      </c>
      <c r="B9" s="5" t="s">
        <v>330</v>
      </c>
      <c r="C9" s="24">
        <v>1.04028000848766</v>
      </c>
      <c r="D9" s="24">
        <v>1.02878229326075</v>
      </c>
      <c r="E9" s="24">
        <v>1.05190616679167</v>
      </c>
      <c r="F9" s="23">
        <v>3.3029978450129401E-12</v>
      </c>
      <c r="G9" s="24">
        <v>1.0405650205058601</v>
      </c>
      <c r="H9" s="24">
        <v>1.0289378678230801</v>
      </c>
      <c r="I9" s="24">
        <v>1.0523235054694</v>
      </c>
      <c r="J9" s="23">
        <v>4.0361739117434197E-12</v>
      </c>
    </row>
    <row r="10" spans="1:10" x14ac:dyDescent="0.2">
      <c r="A10" s="5" t="s">
        <v>14</v>
      </c>
      <c r="B10" s="5" t="s">
        <v>330</v>
      </c>
      <c r="C10" s="24">
        <v>1.03015491659463</v>
      </c>
      <c r="D10" s="24">
        <v>1.018803557459</v>
      </c>
      <c r="E10" s="24">
        <v>1.04163270926942</v>
      </c>
      <c r="F10" s="23">
        <v>1.47775664802248E-7</v>
      </c>
      <c r="G10" s="24">
        <v>1.0308527316218501</v>
      </c>
      <c r="H10" s="24">
        <v>1.0193685909391501</v>
      </c>
      <c r="I10" s="24">
        <v>1.04246620927657</v>
      </c>
      <c r="J10" s="23">
        <v>1.05945538203436E-7</v>
      </c>
    </row>
    <row r="11" spans="1:10" x14ac:dyDescent="0.2">
      <c r="A11" s="5" t="s">
        <v>15</v>
      </c>
      <c r="B11" s="5" t="s">
        <v>330</v>
      </c>
      <c r="C11" s="24">
        <v>1.0441492057364199</v>
      </c>
      <c r="D11" s="24">
        <v>1.0326632660813599</v>
      </c>
      <c r="E11" s="24">
        <v>1.0557628379786399</v>
      </c>
      <c r="F11" s="23">
        <v>1.9289126161268399E-14</v>
      </c>
      <c r="G11" s="24">
        <v>1.04447929983956</v>
      </c>
      <c r="H11" s="24">
        <v>1.03287200646101</v>
      </c>
      <c r="I11" s="24">
        <v>1.0562169727705799</v>
      </c>
      <c r="J11" s="23">
        <v>2.29983117629364E-14</v>
      </c>
    </row>
    <row r="12" spans="1:10" x14ac:dyDescent="0.2">
      <c r="A12" s="5" t="s">
        <v>108</v>
      </c>
      <c r="B12" s="5" t="s">
        <v>330</v>
      </c>
      <c r="C12" s="24">
        <v>1.0242226707751501</v>
      </c>
      <c r="D12" s="24">
        <v>1.0129489773823499</v>
      </c>
      <c r="E12" s="24">
        <v>1.03562180225843</v>
      </c>
      <c r="F12" s="23">
        <v>2.2515840208931202E-5</v>
      </c>
      <c r="G12" s="24">
        <v>1.02351781655626</v>
      </c>
      <c r="H12" s="24">
        <v>1.01212110449972</v>
      </c>
      <c r="I12" s="24">
        <v>1.03504282579441</v>
      </c>
      <c r="J12" s="23">
        <v>4.72251255163264E-5</v>
      </c>
    </row>
    <row r="13" spans="1:10" x14ac:dyDescent="0.2">
      <c r="A13" s="11" t="s">
        <v>12</v>
      </c>
      <c r="B13" s="11" t="s">
        <v>330</v>
      </c>
      <c r="C13" s="35">
        <v>1.0115917717783101</v>
      </c>
      <c r="D13" s="35">
        <v>1.00038637713151</v>
      </c>
      <c r="E13" s="35">
        <v>1.02292266293899</v>
      </c>
      <c r="F13" s="36">
        <v>4.25628586874729E-2</v>
      </c>
      <c r="G13" s="35">
        <v>1.01105591414967</v>
      </c>
      <c r="H13" s="35">
        <v>0.999732526145658</v>
      </c>
      <c r="I13" s="35">
        <v>1.02250754044912</v>
      </c>
      <c r="J13" s="36">
        <v>5.5690900522186899E-2</v>
      </c>
    </row>
    <row r="14" spans="1:10" x14ac:dyDescent="0.2">
      <c r="A14" s="135" t="s">
        <v>525</v>
      </c>
    </row>
    <row r="21" spans="3:10" x14ac:dyDescent="0.2">
      <c r="C21"/>
      <c r="D21"/>
      <c r="E21"/>
      <c r="F21"/>
    </row>
    <row r="22" spans="3:10" x14ac:dyDescent="0.2">
      <c r="C22"/>
      <c r="D22"/>
      <c r="E22"/>
      <c r="F22"/>
    </row>
    <row r="23" spans="3:10" x14ac:dyDescent="0.2">
      <c r="C23"/>
      <c r="D23"/>
      <c r="E23"/>
      <c r="F23" s="25"/>
      <c r="G23" s="25"/>
      <c r="H23" s="25"/>
      <c r="I23" s="25"/>
    </row>
    <row r="24" spans="3:10" x14ac:dyDescent="0.2">
      <c r="C24"/>
      <c r="D24"/>
      <c r="E24"/>
      <c r="F24"/>
    </row>
    <row r="25" spans="3:10" x14ac:dyDescent="0.2">
      <c r="C25"/>
      <c r="D25"/>
      <c r="E25"/>
      <c r="F25"/>
    </row>
    <row r="26" spans="3:10" x14ac:dyDescent="0.2">
      <c r="C26"/>
      <c r="D26"/>
      <c r="E26"/>
      <c r="F26"/>
    </row>
    <row r="27" spans="3:10" x14ac:dyDescent="0.2">
      <c r="C27"/>
      <c r="D27"/>
      <c r="E27"/>
      <c r="F27"/>
    </row>
    <row r="28" spans="3:10" x14ac:dyDescent="0.2">
      <c r="F28" s="1"/>
      <c r="G28" s="4"/>
      <c r="H28" s="4"/>
      <c r="I28" s="4"/>
      <c r="J28" s="1"/>
    </row>
    <row r="29" spans="3:10" x14ac:dyDescent="0.2">
      <c r="F29" s="1"/>
      <c r="G29" s="4"/>
      <c r="H29" s="4"/>
      <c r="I29" s="4"/>
      <c r="J29" s="1"/>
    </row>
    <row r="30" spans="3:10" x14ac:dyDescent="0.2">
      <c r="F30" s="1"/>
      <c r="G30" s="4"/>
      <c r="H30" s="4"/>
      <c r="I30" s="4"/>
      <c r="J30" s="1" t="s">
        <v>533</v>
      </c>
    </row>
    <row r="31" spans="3:10" x14ac:dyDescent="0.2">
      <c r="F31" s="1"/>
      <c r="G31" s="4"/>
      <c r="H31" s="4"/>
      <c r="I31" s="4"/>
      <c r="J31" s="1"/>
    </row>
    <row r="32" spans="3:10" x14ac:dyDescent="0.2">
      <c r="F32" s="1"/>
      <c r="G32" s="4"/>
      <c r="H32" s="4"/>
      <c r="I32" s="4"/>
      <c r="J32" s="1"/>
    </row>
    <row r="33" spans="6:10" x14ac:dyDescent="0.2">
      <c r="F33" s="1"/>
      <c r="G33" s="4"/>
      <c r="H33" s="4"/>
      <c r="I33" s="4"/>
      <c r="J33" s="1"/>
    </row>
    <row r="34" spans="6:10" x14ac:dyDescent="0.2">
      <c r="F34" s="1"/>
      <c r="G34" s="4"/>
      <c r="H34" s="4"/>
      <c r="I34" s="4"/>
      <c r="J34" s="1"/>
    </row>
    <row r="35" spans="6:10" x14ac:dyDescent="0.2">
      <c r="F35" s="1"/>
      <c r="G35" s="4"/>
      <c r="H35" s="4"/>
      <c r="I35" s="4"/>
      <c r="J35" s="1"/>
    </row>
    <row r="36" spans="6:10" x14ac:dyDescent="0.2">
      <c r="F36" s="1"/>
      <c r="G36" s="4"/>
      <c r="H36" s="4"/>
      <c r="I36" s="4"/>
      <c r="J36" s="1"/>
    </row>
    <row r="37" spans="6:10" x14ac:dyDescent="0.2">
      <c r="F37" s="1"/>
      <c r="G37" s="4"/>
      <c r="H37" s="4"/>
      <c r="I37" s="4"/>
      <c r="J37" s="1"/>
    </row>
  </sheetData>
  <mergeCells count="3">
    <mergeCell ref="G2:J2"/>
    <mergeCell ref="C2:F2"/>
    <mergeCell ref="A2:B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33"/>
  <sheetViews>
    <sheetView zoomScale="80" zoomScaleNormal="80" workbookViewId="0">
      <selection activeCell="J21" sqref="J21"/>
    </sheetView>
  </sheetViews>
  <sheetFormatPr baseColWidth="10" defaultRowHeight="16" x14ac:dyDescent="0.2"/>
  <cols>
    <col min="6" max="6" width="12.83203125" customWidth="1"/>
    <col min="10" max="10" width="15.6640625" customWidth="1"/>
  </cols>
  <sheetData>
    <row r="1" spans="1:14" x14ac:dyDescent="0.2">
      <c r="A1" s="5" t="s">
        <v>577</v>
      </c>
      <c r="C1" s="4"/>
      <c r="D1" s="4"/>
      <c r="E1" s="4"/>
      <c r="F1" s="4"/>
    </row>
    <row r="2" spans="1:14" x14ac:dyDescent="0.2">
      <c r="A2" s="172" t="s">
        <v>40</v>
      </c>
      <c r="B2" s="172"/>
      <c r="C2" s="172" t="s">
        <v>344</v>
      </c>
      <c r="D2" s="172"/>
      <c r="E2" s="172"/>
      <c r="F2" s="172"/>
    </row>
    <row r="3" spans="1:14" x14ac:dyDescent="0.2">
      <c r="A3" s="21" t="s">
        <v>331</v>
      </c>
      <c r="B3" s="21" t="s">
        <v>43</v>
      </c>
      <c r="C3" s="108" t="s">
        <v>327</v>
      </c>
      <c r="D3" s="108" t="s">
        <v>328</v>
      </c>
      <c r="E3" s="108" t="s">
        <v>329</v>
      </c>
      <c r="F3" s="85" t="s">
        <v>7</v>
      </c>
    </row>
    <row r="4" spans="1:14" x14ac:dyDescent="0.2">
      <c r="A4" t="s">
        <v>13</v>
      </c>
      <c r="B4" t="s">
        <v>524</v>
      </c>
      <c r="C4" s="30">
        <v>1.00451346336383</v>
      </c>
      <c r="D4" s="30">
        <v>0.98474511888174499</v>
      </c>
      <c r="E4" s="30">
        <v>1.0246786428471</v>
      </c>
      <c r="F4" s="29">
        <v>0.65698256325392801</v>
      </c>
      <c r="N4" s="1"/>
    </row>
    <row r="5" spans="1:14" x14ac:dyDescent="0.2">
      <c r="A5" t="s">
        <v>14</v>
      </c>
      <c r="B5" t="s">
        <v>524</v>
      </c>
      <c r="C5" s="30">
        <v>1.0089965115900701</v>
      </c>
      <c r="D5" s="30">
        <v>0.98935538961917002</v>
      </c>
      <c r="E5" s="30">
        <v>1.0290275454264299</v>
      </c>
      <c r="F5" s="29">
        <v>0.37186377089921502</v>
      </c>
    </row>
    <row r="6" spans="1:14" x14ac:dyDescent="0.2">
      <c r="A6" t="s">
        <v>15</v>
      </c>
      <c r="B6" t="s">
        <v>524</v>
      </c>
      <c r="C6" s="30">
        <v>0.99979356559951604</v>
      </c>
      <c r="D6" s="30">
        <v>0.98030236515305302</v>
      </c>
      <c r="E6" s="30">
        <v>1.01967230685581</v>
      </c>
      <c r="F6" s="29">
        <v>0.98360181499731003</v>
      </c>
    </row>
    <row r="7" spans="1:14" x14ac:dyDescent="0.2">
      <c r="A7" t="s">
        <v>108</v>
      </c>
      <c r="B7" t="s">
        <v>524</v>
      </c>
      <c r="C7" s="30">
        <v>0.98904515518407898</v>
      </c>
      <c r="D7" s="30">
        <v>0.96966221088931204</v>
      </c>
      <c r="E7" s="30">
        <v>1.0088155674252599</v>
      </c>
      <c r="F7" s="29">
        <v>0.27534752315076999</v>
      </c>
      <c r="N7" s="1"/>
    </row>
    <row r="8" spans="1:14" x14ac:dyDescent="0.2">
      <c r="A8" t="s">
        <v>12</v>
      </c>
      <c r="B8" t="s">
        <v>524</v>
      </c>
      <c r="C8" s="30">
        <v>1.0186734249393901</v>
      </c>
      <c r="D8" s="30">
        <v>0.99871974801971897</v>
      </c>
      <c r="E8" s="30">
        <v>1.0390257356053001</v>
      </c>
      <c r="F8" s="29">
        <v>6.6791689217789704E-2</v>
      </c>
    </row>
    <row r="9" spans="1:14" x14ac:dyDescent="0.2">
      <c r="A9" s="5" t="s">
        <v>13</v>
      </c>
      <c r="B9" s="5" t="s">
        <v>330</v>
      </c>
      <c r="C9" s="24">
        <v>1.04068863861587</v>
      </c>
      <c r="D9" s="24">
        <v>1.0288290178506101</v>
      </c>
      <c r="E9" s="24">
        <v>1.0526849123067901</v>
      </c>
      <c r="F9" s="23">
        <v>9.0841930750177994E-12</v>
      </c>
    </row>
    <row r="10" spans="1:14" x14ac:dyDescent="0.2">
      <c r="A10" s="5" t="s">
        <v>14</v>
      </c>
      <c r="B10" s="5" t="s">
        <v>330</v>
      </c>
      <c r="C10" s="24">
        <v>1.02721150375226</v>
      </c>
      <c r="D10" s="24">
        <v>1.01557639502951</v>
      </c>
      <c r="E10" s="24">
        <v>1.03897987437895</v>
      </c>
      <c r="F10" s="23">
        <v>3.8487896291366297E-6</v>
      </c>
    </row>
    <row r="11" spans="1:14" x14ac:dyDescent="0.2">
      <c r="A11" s="5" t="s">
        <v>15</v>
      </c>
      <c r="B11" s="5" t="s">
        <v>330</v>
      </c>
      <c r="C11" s="24">
        <v>1.04431582128178</v>
      </c>
      <c r="D11" s="24">
        <v>1.0325022107384501</v>
      </c>
      <c r="E11" s="24">
        <v>1.0562645383388301</v>
      </c>
      <c r="F11" s="23">
        <v>7.9920037485090502E-14</v>
      </c>
    </row>
    <row r="12" spans="1:14" x14ac:dyDescent="0.2">
      <c r="A12" s="5" t="s">
        <v>108</v>
      </c>
      <c r="B12" s="5" t="s">
        <v>330</v>
      </c>
      <c r="C12" s="24">
        <v>1.01969208755159</v>
      </c>
      <c r="D12" s="24">
        <v>1.0081353584783901</v>
      </c>
      <c r="E12" s="24">
        <v>1.03138126977997</v>
      </c>
      <c r="F12" s="23">
        <v>7.9863929248412695E-4</v>
      </c>
    </row>
    <row r="13" spans="1:14" x14ac:dyDescent="0.2">
      <c r="A13" s="11" t="s">
        <v>12</v>
      </c>
      <c r="B13" s="11" t="s">
        <v>330</v>
      </c>
      <c r="C13" s="35">
        <v>1.0107092764305201</v>
      </c>
      <c r="D13" s="35">
        <v>0.99917290996264696</v>
      </c>
      <c r="E13" s="35">
        <v>1.02237882616499</v>
      </c>
      <c r="F13" s="36">
        <v>6.8952912556281706E-2</v>
      </c>
    </row>
    <row r="14" spans="1:14" x14ac:dyDescent="0.2">
      <c r="A14" s="135" t="s">
        <v>525</v>
      </c>
    </row>
    <row r="24" spans="2:5" x14ac:dyDescent="0.2">
      <c r="B24" s="4"/>
      <c r="C24" s="4"/>
      <c r="D24" s="4"/>
      <c r="E24" s="1"/>
    </row>
    <row r="25" spans="2:5" x14ac:dyDescent="0.2">
      <c r="B25" s="4"/>
      <c r="C25" s="4"/>
      <c r="D25" s="4"/>
      <c r="E25" s="1"/>
    </row>
    <row r="26" spans="2:5" x14ac:dyDescent="0.2">
      <c r="B26" s="4"/>
      <c r="C26" s="4"/>
      <c r="D26" s="4"/>
      <c r="E26" s="1"/>
    </row>
    <row r="27" spans="2:5" x14ac:dyDescent="0.2">
      <c r="B27" s="4"/>
      <c r="C27" s="4"/>
      <c r="D27" s="4"/>
      <c r="E27" s="1"/>
    </row>
    <row r="28" spans="2:5" x14ac:dyDescent="0.2">
      <c r="B28" s="4"/>
      <c r="C28" s="4"/>
      <c r="D28" s="4"/>
      <c r="E28" s="1"/>
    </row>
    <row r="29" spans="2:5" x14ac:dyDescent="0.2">
      <c r="B29" s="4"/>
      <c r="C29" s="4"/>
      <c r="D29" s="4"/>
      <c r="E29" s="1"/>
    </row>
    <row r="30" spans="2:5" x14ac:dyDescent="0.2">
      <c r="B30" s="4"/>
      <c r="C30" s="4"/>
      <c r="D30" s="4"/>
      <c r="E30" s="1"/>
    </row>
    <row r="31" spans="2:5" x14ac:dyDescent="0.2">
      <c r="B31" s="4"/>
      <c r="C31" s="4"/>
      <c r="D31" s="4"/>
      <c r="E31" s="1"/>
    </row>
    <row r="32" spans="2:5" x14ac:dyDescent="0.2">
      <c r="B32" s="4"/>
      <c r="C32" s="4"/>
      <c r="D32" s="4"/>
      <c r="E32" s="1"/>
    </row>
    <row r="33" spans="2:5" x14ac:dyDescent="0.2">
      <c r="B33" s="4"/>
      <c r="C33" s="4"/>
      <c r="D33" s="4"/>
      <c r="E33" s="1"/>
    </row>
  </sheetData>
  <sortState xmlns:xlrd2="http://schemas.microsoft.com/office/spreadsheetml/2017/richdata2" ref="A24:H33">
    <sortCondition ref="A23:A33"/>
  </sortState>
  <mergeCells count="2">
    <mergeCell ref="A2:B2"/>
    <mergeCell ref="C2:F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19"/>
  <sheetViews>
    <sheetView zoomScale="80" zoomScaleNormal="80" workbookViewId="0">
      <selection activeCell="H29" sqref="H29"/>
    </sheetView>
  </sheetViews>
  <sheetFormatPr baseColWidth="10" defaultRowHeight="16" x14ac:dyDescent="0.2"/>
  <cols>
    <col min="1" max="1" width="12.6640625" customWidth="1"/>
    <col min="2" max="2" width="21.6640625" style="12" customWidth="1"/>
    <col min="3" max="3" width="11" style="12"/>
    <col min="4" max="4" width="17.83203125" style="12" customWidth="1"/>
    <col min="5" max="5" width="11" style="12"/>
    <col min="7" max="7" width="12.6640625" customWidth="1"/>
    <col min="8" max="8" width="20.1640625" customWidth="1"/>
    <col min="10" max="10" width="19.1640625" customWidth="1"/>
    <col min="11" max="11" width="10.83203125" style="2"/>
    <col min="13" max="13" width="10.83203125" style="3"/>
  </cols>
  <sheetData>
    <row r="1" spans="1:13" x14ac:dyDescent="0.2">
      <c r="A1" s="10" t="s">
        <v>578</v>
      </c>
      <c r="B1" s="95"/>
      <c r="C1" s="95"/>
      <c r="D1" s="95"/>
      <c r="E1" s="95"/>
    </row>
    <row r="2" spans="1:13" x14ac:dyDescent="0.2">
      <c r="B2" s="173" t="s">
        <v>102</v>
      </c>
      <c r="C2" s="173"/>
      <c r="D2" s="173" t="s">
        <v>103</v>
      </c>
      <c r="E2" s="173"/>
      <c r="G2" s="3"/>
      <c r="K2"/>
      <c r="M2"/>
    </row>
    <row r="3" spans="1:13" x14ac:dyDescent="0.2">
      <c r="A3" s="11"/>
      <c r="B3" s="43" t="s">
        <v>104</v>
      </c>
      <c r="C3" s="145" t="s">
        <v>345</v>
      </c>
      <c r="D3" s="43" t="s">
        <v>104</v>
      </c>
      <c r="E3" s="145" t="s">
        <v>345</v>
      </c>
      <c r="F3" s="4"/>
      <c r="G3" s="4"/>
      <c r="H3" s="3"/>
      <c r="K3" s="3"/>
      <c r="M3"/>
    </row>
    <row r="4" spans="1:13" x14ac:dyDescent="0.2">
      <c r="A4" s="5" t="s">
        <v>346</v>
      </c>
      <c r="B4" s="34"/>
      <c r="C4" s="34"/>
      <c r="D4" s="34"/>
      <c r="E4" s="34"/>
      <c r="F4" s="4"/>
      <c r="G4" s="4"/>
      <c r="H4" s="3"/>
      <c r="K4" s="3"/>
      <c r="M4"/>
    </row>
    <row r="5" spans="1:13" x14ac:dyDescent="0.2">
      <c r="A5" t="s">
        <v>13</v>
      </c>
      <c r="B5" s="34" t="s">
        <v>118</v>
      </c>
      <c r="C5" s="31">
        <v>0.443519</v>
      </c>
      <c r="D5" s="34" t="s">
        <v>105</v>
      </c>
      <c r="E5" s="34">
        <v>0.74</v>
      </c>
      <c r="F5" s="4"/>
      <c r="G5" s="4"/>
      <c r="H5" s="3"/>
      <c r="K5" s="3"/>
      <c r="M5"/>
    </row>
    <row r="6" spans="1:13" x14ac:dyDescent="0.2">
      <c r="A6" t="s">
        <v>14</v>
      </c>
      <c r="B6" s="34" t="s">
        <v>119</v>
      </c>
      <c r="C6" s="31">
        <v>0.19042700000000001</v>
      </c>
      <c r="D6" s="34" t="s">
        <v>106</v>
      </c>
      <c r="E6" s="34">
        <v>0.51</v>
      </c>
      <c r="F6" s="4"/>
      <c r="G6" s="4"/>
      <c r="H6" s="3"/>
      <c r="K6" s="3"/>
      <c r="M6"/>
    </row>
    <row r="7" spans="1:13" x14ac:dyDescent="0.2">
      <c r="A7" t="s">
        <v>15</v>
      </c>
      <c r="B7" s="34" t="s">
        <v>120</v>
      </c>
      <c r="C7" s="31">
        <v>0.58221599999999996</v>
      </c>
      <c r="D7" s="34" t="s">
        <v>107</v>
      </c>
      <c r="E7" s="34">
        <v>0.76</v>
      </c>
      <c r="F7" s="4"/>
      <c r="G7" s="4"/>
      <c r="H7" s="3"/>
      <c r="K7" s="3"/>
      <c r="M7"/>
    </row>
    <row r="8" spans="1:13" x14ac:dyDescent="0.2">
      <c r="A8" t="s">
        <v>108</v>
      </c>
      <c r="B8" s="34" t="s">
        <v>121</v>
      </c>
      <c r="C8" s="31">
        <v>0.57211000000000001</v>
      </c>
      <c r="D8" s="34" t="s">
        <v>109</v>
      </c>
      <c r="E8" s="34">
        <v>0.48</v>
      </c>
      <c r="G8" s="3"/>
      <c r="J8" s="4"/>
      <c r="K8"/>
      <c r="M8"/>
    </row>
    <row r="9" spans="1:13" x14ac:dyDescent="0.2">
      <c r="A9" t="s">
        <v>12</v>
      </c>
      <c r="B9" s="34" t="s">
        <v>122</v>
      </c>
      <c r="C9" s="31">
        <v>0.38096400000000002</v>
      </c>
      <c r="D9" s="34" t="s">
        <v>347</v>
      </c>
      <c r="E9" s="34">
        <v>0.31</v>
      </c>
      <c r="G9" s="3"/>
      <c r="J9" s="4"/>
      <c r="K9"/>
      <c r="M9"/>
    </row>
    <row r="10" spans="1:13" x14ac:dyDescent="0.2">
      <c r="B10" s="34"/>
      <c r="C10" s="34"/>
      <c r="D10" s="34"/>
      <c r="E10" s="34"/>
      <c r="G10" s="3"/>
      <c r="J10" s="4"/>
      <c r="K10"/>
      <c r="M10"/>
    </row>
    <row r="11" spans="1:13" x14ac:dyDescent="0.2">
      <c r="A11" s="5" t="s">
        <v>520</v>
      </c>
      <c r="B11" s="34"/>
      <c r="C11" s="34"/>
      <c r="D11" s="34"/>
      <c r="E11" s="34"/>
      <c r="G11" s="3"/>
      <c r="J11" s="4"/>
      <c r="K11"/>
      <c r="M11"/>
    </row>
    <row r="12" spans="1:13" x14ac:dyDescent="0.2">
      <c r="A12" t="s">
        <v>13</v>
      </c>
      <c r="B12" s="34" t="s">
        <v>124</v>
      </c>
      <c r="C12" s="34">
        <v>0.88</v>
      </c>
      <c r="D12" s="34" t="s">
        <v>112</v>
      </c>
      <c r="E12" s="31">
        <v>0.63678999999999997</v>
      </c>
      <c r="G12" s="3"/>
      <c r="J12" s="4"/>
      <c r="K12"/>
      <c r="M12"/>
    </row>
    <row r="13" spans="1:13" x14ac:dyDescent="0.2">
      <c r="A13" t="s">
        <v>14</v>
      </c>
      <c r="B13" s="34" t="s">
        <v>125</v>
      </c>
      <c r="C13" s="34">
        <v>0.21</v>
      </c>
      <c r="D13" s="34" t="s">
        <v>113</v>
      </c>
      <c r="E13" s="31">
        <v>0.24479000000000001</v>
      </c>
      <c r="G13" s="3"/>
      <c r="K13"/>
      <c r="M13"/>
    </row>
    <row r="14" spans="1:13" x14ac:dyDescent="0.2">
      <c r="A14" t="s">
        <v>15</v>
      </c>
      <c r="B14" s="34" t="s">
        <v>126</v>
      </c>
      <c r="C14" s="34">
        <v>0.22</v>
      </c>
      <c r="D14" s="34" t="s">
        <v>114</v>
      </c>
      <c r="E14" s="31">
        <v>0.14255999999999999</v>
      </c>
      <c r="G14" s="3"/>
      <c r="K14"/>
      <c r="M14"/>
    </row>
    <row r="15" spans="1:13" x14ac:dyDescent="0.2">
      <c r="A15" t="s">
        <v>108</v>
      </c>
      <c r="B15" s="34" t="s">
        <v>127</v>
      </c>
      <c r="C15" s="34">
        <v>0.75</v>
      </c>
      <c r="D15" s="34" t="s">
        <v>115</v>
      </c>
      <c r="E15" s="31">
        <v>0.40045500000000001</v>
      </c>
      <c r="G15" s="3"/>
      <c r="K15"/>
      <c r="M15"/>
    </row>
    <row r="16" spans="1:13" x14ac:dyDescent="0.2">
      <c r="A16" s="11" t="s">
        <v>12</v>
      </c>
      <c r="B16" s="43" t="s">
        <v>128</v>
      </c>
      <c r="C16" s="43">
        <v>0.2</v>
      </c>
      <c r="D16" s="43" t="s">
        <v>116</v>
      </c>
      <c r="E16" s="32">
        <v>0.26129999999999998</v>
      </c>
      <c r="G16" s="3"/>
      <c r="K16"/>
      <c r="M16"/>
    </row>
    <row r="17" spans="1:13" x14ac:dyDescent="0.2">
      <c r="A17" t="s">
        <v>526</v>
      </c>
      <c r="G17" s="3"/>
      <c r="K17"/>
      <c r="M17"/>
    </row>
    <row r="18" spans="1:13" x14ac:dyDescent="0.2">
      <c r="A18" s="128"/>
      <c r="B18" s="128"/>
      <c r="C18" s="128"/>
      <c r="D18" s="128"/>
      <c r="E18" s="129"/>
      <c r="F18" s="128"/>
      <c r="G18" s="3"/>
      <c r="K18"/>
      <c r="M18"/>
    </row>
    <row r="19" spans="1:13" x14ac:dyDescent="0.2">
      <c r="A19" s="128"/>
      <c r="B19" s="128"/>
      <c r="C19" s="128"/>
      <c r="D19" s="128"/>
      <c r="E19" s="129"/>
      <c r="F19" s="128"/>
      <c r="G19" s="3"/>
      <c r="K19"/>
      <c r="M19"/>
    </row>
  </sheetData>
  <mergeCells count="2">
    <mergeCell ref="B2:C2"/>
    <mergeCell ref="D2:E2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C64"/>
  <sheetViews>
    <sheetView zoomScale="80" zoomScaleNormal="80" workbookViewId="0">
      <selection activeCell="P37" sqref="P37"/>
    </sheetView>
  </sheetViews>
  <sheetFormatPr baseColWidth="10" defaultRowHeight="16" x14ac:dyDescent="0.2"/>
  <cols>
    <col min="1" max="1" width="20" customWidth="1"/>
    <col min="2" max="2" width="13.5" customWidth="1"/>
    <col min="3" max="3" width="9.33203125" customWidth="1"/>
    <col min="4" max="4" width="18.33203125" customWidth="1"/>
    <col min="7" max="7" width="17.1640625" customWidth="1"/>
    <col min="10" max="10" width="18.1640625" customWidth="1"/>
    <col min="12" max="12" width="10.83203125" style="14"/>
    <col min="13" max="13" width="17.6640625" customWidth="1"/>
    <col min="18" max="20" width="10.83203125" style="4"/>
    <col min="21" max="21" width="17.83203125" style="4" bestFit="1" customWidth="1"/>
    <col min="22" max="22" width="17.83203125" style="4" customWidth="1"/>
    <col min="23" max="23" width="17.83203125" style="4" bestFit="1" customWidth="1"/>
    <col min="24" max="24" width="8.1640625" style="4" bestFit="1" customWidth="1"/>
    <col min="25" max="25" width="17.83203125" style="4" bestFit="1" customWidth="1"/>
    <col min="26" max="26" width="10.83203125" style="4"/>
    <col min="29" max="29" width="10.83203125" style="2"/>
  </cols>
  <sheetData>
    <row r="1" spans="1:29" s="5" customFormat="1" x14ac:dyDescent="0.2">
      <c r="A1" s="5" t="s">
        <v>579</v>
      </c>
      <c r="L1" s="13"/>
      <c r="Q1"/>
      <c r="R1"/>
      <c r="S1" s="7"/>
    </row>
    <row r="2" spans="1:29" x14ac:dyDescent="0.2">
      <c r="A2" s="174" t="s">
        <v>40</v>
      </c>
      <c r="B2" s="174"/>
      <c r="C2" s="174" t="s">
        <v>66</v>
      </c>
      <c r="D2" s="174"/>
      <c r="E2" s="174"/>
      <c r="F2" s="175" t="s">
        <v>67</v>
      </c>
      <c r="G2" s="176"/>
      <c r="H2" s="177"/>
      <c r="I2" s="174" t="s">
        <v>430</v>
      </c>
      <c r="J2" s="174"/>
      <c r="K2" s="174"/>
      <c r="L2" s="178" t="s">
        <v>123</v>
      </c>
      <c r="M2" s="178"/>
      <c r="N2" s="178"/>
      <c r="R2"/>
      <c r="S2" s="2"/>
      <c r="T2"/>
      <c r="U2"/>
      <c r="V2"/>
      <c r="W2"/>
      <c r="X2"/>
      <c r="Y2"/>
      <c r="Z2"/>
      <c r="AC2"/>
    </row>
    <row r="3" spans="1:29" s="5" customFormat="1" x14ac:dyDescent="0.2">
      <c r="A3" s="18" t="s">
        <v>42</v>
      </c>
      <c r="B3" s="18" t="s">
        <v>43</v>
      </c>
      <c r="C3" s="18" t="s">
        <v>44</v>
      </c>
      <c r="D3" s="18" t="s">
        <v>45</v>
      </c>
      <c r="E3" s="71" t="s">
        <v>46</v>
      </c>
      <c r="F3" s="9" t="s">
        <v>44</v>
      </c>
      <c r="G3" s="71" t="s">
        <v>45</v>
      </c>
      <c r="H3" s="71" t="s">
        <v>46</v>
      </c>
      <c r="I3" s="18" t="s">
        <v>44</v>
      </c>
      <c r="J3" s="18" t="s">
        <v>45</v>
      </c>
      <c r="K3" s="71" t="s">
        <v>46</v>
      </c>
      <c r="L3" s="9" t="s">
        <v>44</v>
      </c>
      <c r="M3" s="71" t="s">
        <v>45</v>
      </c>
      <c r="N3" s="71" t="s">
        <v>46</v>
      </c>
      <c r="S3" s="7"/>
    </row>
    <row r="4" spans="1:29" s="83" customFormat="1" x14ac:dyDescent="0.2">
      <c r="A4" s="17" t="s">
        <v>129</v>
      </c>
      <c r="B4" s="8" t="s">
        <v>524</v>
      </c>
      <c r="C4" s="109">
        <v>621</v>
      </c>
      <c r="D4" s="109" t="s">
        <v>54</v>
      </c>
      <c r="E4" s="49">
        <v>0.33189999999999997</v>
      </c>
      <c r="F4" s="110">
        <v>579</v>
      </c>
      <c r="G4" s="49" t="s">
        <v>178</v>
      </c>
      <c r="H4" s="49">
        <v>0.44950000000000001</v>
      </c>
      <c r="I4" s="110">
        <v>978</v>
      </c>
      <c r="J4" s="111" t="s">
        <v>350</v>
      </c>
      <c r="K4" s="49">
        <v>0.2477</v>
      </c>
      <c r="L4" s="110">
        <v>894</v>
      </c>
      <c r="M4" s="49" t="s">
        <v>351</v>
      </c>
      <c r="N4" s="49">
        <v>0.3992</v>
      </c>
      <c r="S4" s="119"/>
    </row>
    <row r="5" spans="1:29" s="83" customFormat="1" x14ac:dyDescent="0.2">
      <c r="A5" s="17" t="s">
        <v>130</v>
      </c>
      <c r="B5" s="8" t="s">
        <v>524</v>
      </c>
      <c r="C5" s="109">
        <v>621</v>
      </c>
      <c r="D5" s="109" t="s">
        <v>55</v>
      </c>
      <c r="E5" s="49">
        <v>0.61240000000000006</v>
      </c>
      <c r="F5" s="110">
        <v>579</v>
      </c>
      <c r="G5" s="49" t="s">
        <v>348</v>
      </c>
      <c r="H5" s="49">
        <v>0.81869999999999998</v>
      </c>
      <c r="I5" s="110">
        <v>978</v>
      </c>
      <c r="J5" s="111" t="s">
        <v>352</v>
      </c>
      <c r="K5" s="49">
        <v>7.3499999999999996E-2</v>
      </c>
      <c r="L5" s="110">
        <v>894</v>
      </c>
      <c r="M5" s="49" t="s">
        <v>353</v>
      </c>
      <c r="N5" s="49">
        <v>0.13370000000000001</v>
      </c>
      <c r="S5" s="119"/>
    </row>
    <row r="6" spans="1:29" s="83" customFormat="1" x14ac:dyDescent="0.2">
      <c r="A6" s="17" t="s">
        <v>131</v>
      </c>
      <c r="B6" s="8" t="s">
        <v>524</v>
      </c>
      <c r="C6" s="109">
        <v>621</v>
      </c>
      <c r="D6" s="109" t="s">
        <v>56</v>
      </c>
      <c r="E6" s="49">
        <v>0.27129999999999999</v>
      </c>
      <c r="F6" s="110">
        <v>579</v>
      </c>
      <c r="G6" s="49" t="s">
        <v>298</v>
      </c>
      <c r="H6" s="49">
        <v>0.1908</v>
      </c>
      <c r="I6" s="110">
        <v>978</v>
      </c>
      <c r="J6" s="111" t="s">
        <v>354</v>
      </c>
      <c r="K6" s="49">
        <v>0.28129999999999999</v>
      </c>
      <c r="L6" s="110">
        <v>894</v>
      </c>
      <c r="M6" s="49" t="s">
        <v>355</v>
      </c>
      <c r="N6" s="49">
        <v>0.2777</v>
      </c>
      <c r="S6" s="119"/>
    </row>
    <row r="7" spans="1:29" s="83" customFormat="1" x14ac:dyDescent="0.2">
      <c r="A7" s="17" t="s">
        <v>132</v>
      </c>
      <c r="B7" s="8" t="s">
        <v>524</v>
      </c>
      <c r="C7" s="109">
        <v>621</v>
      </c>
      <c r="D7" s="109" t="s">
        <v>57</v>
      </c>
      <c r="E7" s="49">
        <v>0.1197</v>
      </c>
      <c r="F7" s="110">
        <v>579</v>
      </c>
      <c r="G7" s="49" t="s">
        <v>299</v>
      </c>
      <c r="H7" s="49">
        <v>0.11070000000000001</v>
      </c>
      <c r="I7" s="110">
        <v>978</v>
      </c>
      <c r="J7" s="111" t="s">
        <v>356</v>
      </c>
      <c r="K7" s="49">
        <v>5.7000000000000002E-2</v>
      </c>
      <c r="L7" s="110">
        <v>894</v>
      </c>
      <c r="M7" s="49" t="s">
        <v>357</v>
      </c>
      <c r="N7" s="49">
        <v>0.12759999999999999</v>
      </c>
      <c r="S7" s="119"/>
    </row>
    <row r="8" spans="1:29" s="83" customFormat="1" x14ac:dyDescent="0.2">
      <c r="A8" s="17" t="s">
        <v>133</v>
      </c>
      <c r="B8" s="8" t="s">
        <v>524</v>
      </c>
      <c r="C8" s="109">
        <v>621</v>
      </c>
      <c r="D8" s="109" t="s">
        <v>297</v>
      </c>
      <c r="E8" s="71">
        <v>1.15E-2</v>
      </c>
      <c r="F8" s="110">
        <v>579</v>
      </c>
      <c r="G8" s="49" t="s">
        <v>300</v>
      </c>
      <c r="H8" s="49">
        <v>2.7699999999999999E-2</v>
      </c>
      <c r="I8" s="110">
        <v>978</v>
      </c>
      <c r="J8" s="111" t="s">
        <v>358</v>
      </c>
      <c r="K8" s="71">
        <v>4.0299999999999997E-3</v>
      </c>
      <c r="L8" s="110">
        <v>894</v>
      </c>
      <c r="M8" s="49" t="s">
        <v>359</v>
      </c>
      <c r="N8" s="71">
        <v>8.6199999999999992E-3</v>
      </c>
      <c r="S8" s="119"/>
    </row>
    <row r="9" spans="1:29" s="83" customFormat="1" x14ac:dyDescent="0.2">
      <c r="A9" s="17" t="s">
        <v>134</v>
      </c>
      <c r="B9" s="8" t="s">
        <v>524</v>
      </c>
      <c r="C9" s="109">
        <v>621</v>
      </c>
      <c r="D9" s="109" t="s">
        <v>58</v>
      </c>
      <c r="E9" s="71">
        <v>7.4999999999999997E-3</v>
      </c>
      <c r="F9" s="110">
        <v>579</v>
      </c>
      <c r="G9" s="49" t="s">
        <v>301</v>
      </c>
      <c r="H9" s="49">
        <v>1.8100000000000002E-2</v>
      </c>
      <c r="I9" s="110">
        <v>978</v>
      </c>
      <c r="J9" s="111" t="s">
        <v>360</v>
      </c>
      <c r="K9" s="71">
        <v>7.2900000000000005E-4</v>
      </c>
      <c r="L9" s="110">
        <v>894</v>
      </c>
      <c r="M9" s="49" t="s">
        <v>361</v>
      </c>
      <c r="N9" s="71">
        <v>2.32E-3</v>
      </c>
      <c r="S9" s="119"/>
    </row>
    <row r="10" spans="1:29" s="83" customFormat="1" x14ac:dyDescent="0.2">
      <c r="A10" s="17" t="s">
        <v>129</v>
      </c>
      <c r="B10" s="8" t="s">
        <v>59</v>
      </c>
      <c r="C10" s="109">
        <v>122</v>
      </c>
      <c r="D10" s="109" t="s">
        <v>60</v>
      </c>
      <c r="E10" s="49">
        <v>0.65469999999999995</v>
      </c>
      <c r="F10" s="110">
        <v>89</v>
      </c>
      <c r="G10" s="49" t="s">
        <v>302</v>
      </c>
      <c r="H10" s="49">
        <v>0.31119999999999998</v>
      </c>
      <c r="I10" s="110">
        <v>24</v>
      </c>
      <c r="J10" s="111" t="s">
        <v>362</v>
      </c>
      <c r="K10" s="49">
        <v>0.85333999999999999</v>
      </c>
      <c r="L10" s="110">
        <v>19</v>
      </c>
      <c r="M10" s="49" t="s">
        <v>363</v>
      </c>
      <c r="N10" s="49">
        <v>0.32200000000000001</v>
      </c>
      <c r="S10" s="119"/>
    </row>
    <row r="11" spans="1:29" s="83" customFormat="1" x14ac:dyDescent="0.2">
      <c r="A11" s="17" t="s">
        <v>130</v>
      </c>
      <c r="B11" s="8" t="s">
        <v>59</v>
      </c>
      <c r="C11" s="109">
        <v>122</v>
      </c>
      <c r="D11" s="109" t="s">
        <v>61</v>
      </c>
      <c r="E11" s="49">
        <v>0.58720000000000006</v>
      </c>
      <c r="F11" s="110">
        <v>89</v>
      </c>
      <c r="G11" s="49" t="s">
        <v>303</v>
      </c>
      <c r="H11" s="49">
        <v>0.25650000000000001</v>
      </c>
      <c r="I11" s="110">
        <v>24</v>
      </c>
      <c r="J11" s="111" t="s">
        <v>364</v>
      </c>
      <c r="K11" s="49">
        <v>0.49965999999999999</v>
      </c>
      <c r="L11" s="110">
        <v>19</v>
      </c>
      <c r="M11" s="49" t="s">
        <v>365</v>
      </c>
      <c r="N11" s="49">
        <v>0.16569999999999999</v>
      </c>
      <c r="S11" s="119"/>
    </row>
    <row r="12" spans="1:29" s="83" customFormat="1" x14ac:dyDescent="0.2">
      <c r="A12" s="17" t="s">
        <v>131</v>
      </c>
      <c r="B12" s="8" t="s">
        <v>59</v>
      </c>
      <c r="C12" s="109">
        <v>122</v>
      </c>
      <c r="D12" s="109" t="s">
        <v>62</v>
      </c>
      <c r="E12" s="49">
        <v>0.33090000000000003</v>
      </c>
      <c r="F12" s="110">
        <v>89</v>
      </c>
      <c r="G12" s="49" t="s">
        <v>304</v>
      </c>
      <c r="H12" s="49">
        <v>0.27310000000000001</v>
      </c>
      <c r="I12" s="110">
        <v>24</v>
      </c>
      <c r="J12" s="111" t="s">
        <v>366</v>
      </c>
      <c r="K12" s="49">
        <v>0.37837999999999999</v>
      </c>
      <c r="L12" s="110">
        <v>19</v>
      </c>
      <c r="M12" s="49" t="s">
        <v>367</v>
      </c>
      <c r="N12" s="49">
        <v>0.13420000000000001</v>
      </c>
      <c r="S12" s="119"/>
    </row>
    <row r="13" spans="1:29" s="83" customFormat="1" x14ac:dyDescent="0.2">
      <c r="A13" s="17" t="s">
        <v>132</v>
      </c>
      <c r="B13" s="8" t="s">
        <v>59</v>
      </c>
      <c r="C13" s="109">
        <v>122</v>
      </c>
      <c r="D13" s="109" t="s">
        <v>63</v>
      </c>
      <c r="E13" s="49">
        <v>0.25190000000000001</v>
      </c>
      <c r="F13" s="110">
        <v>89</v>
      </c>
      <c r="G13" s="49" t="s">
        <v>305</v>
      </c>
      <c r="H13" s="49">
        <v>0.1948</v>
      </c>
      <c r="I13" s="110">
        <v>24</v>
      </c>
      <c r="J13" s="111" t="s">
        <v>368</v>
      </c>
      <c r="K13" s="49">
        <v>0.54379</v>
      </c>
      <c r="L13" s="110">
        <v>19</v>
      </c>
      <c r="M13" s="49" t="s">
        <v>369</v>
      </c>
      <c r="N13" s="49">
        <v>0.21379999999999999</v>
      </c>
      <c r="S13" s="119"/>
    </row>
    <row r="14" spans="1:29" s="83" customFormat="1" x14ac:dyDescent="0.2">
      <c r="A14" s="17" t="s">
        <v>133</v>
      </c>
      <c r="B14" s="8" t="s">
        <v>59</v>
      </c>
      <c r="C14" s="109">
        <v>122</v>
      </c>
      <c r="D14" s="109" t="s">
        <v>64</v>
      </c>
      <c r="E14" s="71">
        <v>1.29E-2</v>
      </c>
      <c r="F14" s="110">
        <v>89</v>
      </c>
      <c r="G14" s="49" t="s">
        <v>306</v>
      </c>
      <c r="H14" s="49">
        <v>7.9200000000000007E-2</v>
      </c>
      <c r="I14" s="110">
        <v>24</v>
      </c>
      <c r="J14" s="111" t="s">
        <v>370</v>
      </c>
      <c r="K14" s="49">
        <v>0.76017000000000001</v>
      </c>
      <c r="L14" s="110">
        <v>19</v>
      </c>
      <c r="M14" s="49" t="s">
        <v>371</v>
      </c>
      <c r="N14" s="49">
        <v>0.52100000000000002</v>
      </c>
      <c r="S14" s="119"/>
    </row>
    <row r="15" spans="1:29" s="83" customFormat="1" x14ac:dyDescent="0.2">
      <c r="A15" s="17" t="s">
        <v>134</v>
      </c>
      <c r="B15" s="8" t="s">
        <v>59</v>
      </c>
      <c r="C15" s="109">
        <v>122</v>
      </c>
      <c r="D15" s="109" t="s">
        <v>65</v>
      </c>
      <c r="E15" s="49">
        <v>5.4600000000000003E-2</v>
      </c>
      <c r="F15" s="110">
        <v>89</v>
      </c>
      <c r="G15" s="49" t="s">
        <v>307</v>
      </c>
      <c r="H15" s="49">
        <v>0.22789999999999999</v>
      </c>
      <c r="I15" s="110">
        <v>24</v>
      </c>
      <c r="J15" s="111" t="s">
        <v>372</v>
      </c>
      <c r="K15" s="49">
        <v>0.75766999999999995</v>
      </c>
      <c r="L15" s="110">
        <v>19</v>
      </c>
      <c r="M15" s="49" t="s">
        <v>373</v>
      </c>
      <c r="N15" s="49">
        <v>0.60909999999999997</v>
      </c>
      <c r="S15" s="119"/>
    </row>
    <row r="16" spans="1:29" s="83" customFormat="1" x14ac:dyDescent="0.2">
      <c r="A16" s="17" t="s">
        <v>129</v>
      </c>
      <c r="B16" s="8" t="s">
        <v>47</v>
      </c>
      <c r="C16" s="109">
        <v>431</v>
      </c>
      <c r="D16" s="109" t="s">
        <v>48</v>
      </c>
      <c r="E16" s="49">
        <v>0.19239999999999999</v>
      </c>
      <c r="F16" s="110">
        <v>424</v>
      </c>
      <c r="G16" s="49" t="s">
        <v>308</v>
      </c>
      <c r="H16" s="49">
        <v>0.16980000000000001</v>
      </c>
      <c r="I16" s="110">
        <v>457</v>
      </c>
      <c r="J16" s="111" t="s">
        <v>374</v>
      </c>
      <c r="K16" s="49">
        <v>0.43369999999999997</v>
      </c>
      <c r="L16" s="110">
        <v>430</v>
      </c>
      <c r="M16" s="49" t="s">
        <v>375</v>
      </c>
      <c r="N16" s="49">
        <v>0.60950000000000004</v>
      </c>
      <c r="S16" s="119"/>
    </row>
    <row r="17" spans="1:29" s="83" customFormat="1" x14ac:dyDescent="0.2">
      <c r="A17" s="17" t="s">
        <v>130</v>
      </c>
      <c r="B17" s="8" t="s">
        <v>47</v>
      </c>
      <c r="C17" s="109">
        <v>431</v>
      </c>
      <c r="D17" s="109" t="s">
        <v>49</v>
      </c>
      <c r="E17" s="49">
        <v>0.51900000000000002</v>
      </c>
      <c r="F17" s="110">
        <v>424</v>
      </c>
      <c r="G17" s="49" t="s">
        <v>309</v>
      </c>
      <c r="H17" s="49">
        <v>0.51190000000000002</v>
      </c>
      <c r="I17" s="110">
        <v>457</v>
      </c>
      <c r="J17" s="111" t="s">
        <v>376</v>
      </c>
      <c r="K17" s="49">
        <v>0.1341</v>
      </c>
      <c r="L17" s="110">
        <v>430</v>
      </c>
      <c r="M17" s="49" t="s">
        <v>377</v>
      </c>
      <c r="N17" s="49">
        <v>0.18310000000000001</v>
      </c>
      <c r="S17" s="119"/>
    </row>
    <row r="18" spans="1:29" s="83" customFormat="1" x14ac:dyDescent="0.2">
      <c r="A18" s="17" t="s">
        <v>131</v>
      </c>
      <c r="B18" s="8" t="s">
        <v>47</v>
      </c>
      <c r="C18" s="109">
        <v>431</v>
      </c>
      <c r="D18" s="109" t="s">
        <v>50</v>
      </c>
      <c r="E18" s="49">
        <v>0.23799999999999999</v>
      </c>
      <c r="F18" s="110">
        <v>424</v>
      </c>
      <c r="G18" s="49" t="s">
        <v>310</v>
      </c>
      <c r="H18" s="49">
        <v>0.21920000000000001</v>
      </c>
      <c r="I18" s="110">
        <v>457</v>
      </c>
      <c r="J18" s="111" t="s">
        <v>378</v>
      </c>
      <c r="K18" s="49">
        <v>0.76629999999999998</v>
      </c>
      <c r="L18" s="110">
        <v>430</v>
      </c>
      <c r="M18" s="49" t="s">
        <v>379</v>
      </c>
      <c r="N18" s="49">
        <v>0.81430000000000002</v>
      </c>
      <c r="S18" s="119"/>
    </row>
    <row r="19" spans="1:29" s="83" customFormat="1" x14ac:dyDescent="0.2">
      <c r="A19" s="17" t="s">
        <v>132</v>
      </c>
      <c r="B19" s="8" t="s">
        <v>47</v>
      </c>
      <c r="C19" s="109">
        <v>431</v>
      </c>
      <c r="D19" s="109" t="s">
        <v>51</v>
      </c>
      <c r="E19" s="49">
        <v>8.5099999999999995E-2</v>
      </c>
      <c r="F19" s="110">
        <v>424</v>
      </c>
      <c r="G19" s="49" t="s">
        <v>311</v>
      </c>
      <c r="H19" s="49">
        <v>9.7000000000000003E-2</v>
      </c>
      <c r="I19" s="110">
        <v>457</v>
      </c>
      <c r="J19" s="111" t="s">
        <v>380</v>
      </c>
      <c r="K19" s="49">
        <v>0.2137</v>
      </c>
      <c r="L19" s="110">
        <v>430</v>
      </c>
      <c r="M19" s="49" t="s">
        <v>381</v>
      </c>
      <c r="N19" s="49">
        <v>0.27429999999999999</v>
      </c>
      <c r="Q19" s="120"/>
      <c r="S19" s="119"/>
    </row>
    <row r="20" spans="1:29" s="83" customFormat="1" x14ac:dyDescent="0.2">
      <c r="A20" s="17" t="s">
        <v>133</v>
      </c>
      <c r="B20" s="8" t="s">
        <v>47</v>
      </c>
      <c r="C20" s="109">
        <v>431</v>
      </c>
      <c r="D20" s="109" t="s">
        <v>52</v>
      </c>
      <c r="E20" s="49">
        <v>5.5800000000000002E-2</v>
      </c>
      <c r="F20" s="110">
        <v>424</v>
      </c>
      <c r="G20" s="49" t="s">
        <v>312</v>
      </c>
      <c r="H20" s="49">
        <v>5.1700000000000003E-2</v>
      </c>
      <c r="I20" s="110">
        <v>457</v>
      </c>
      <c r="J20" s="111" t="s">
        <v>382</v>
      </c>
      <c r="K20" s="49">
        <v>7.5800000000000006E-2</v>
      </c>
      <c r="L20" s="110">
        <v>430</v>
      </c>
      <c r="M20" s="49" t="s">
        <v>383</v>
      </c>
      <c r="N20" s="49">
        <v>8.0399999999999999E-2</v>
      </c>
      <c r="S20" s="119"/>
    </row>
    <row r="21" spans="1:29" s="83" customFormat="1" x14ac:dyDescent="0.2">
      <c r="A21" s="17" t="s">
        <v>134</v>
      </c>
      <c r="B21" s="8" t="s">
        <v>47</v>
      </c>
      <c r="C21" s="109">
        <v>431</v>
      </c>
      <c r="D21" s="109" t="s">
        <v>53</v>
      </c>
      <c r="E21" s="49">
        <v>2.0500000000000001E-2</v>
      </c>
      <c r="F21" s="110">
        <v>424</v>
      </c>
      <c r="G21" s="49" t="s">
        <v>313</v>
      </c>
      <c r="H21" s="49">
        <v>1.8200000000000001E-2</v>
      </c>
      <c r="I21" s="110">
        <v>457</v>
      </c>
      <c r="J21" s="111" t="s">
        <v>384</v>
      </c>
      <c r="K21" s="49">
        <v>3.7900000000000003E-2</v>
      </c>
      <c r="L21" s="110">
        <v>430</v>
      </c>
      <c r="M21" s="49" t="s">
        <v>385</v>
      </c>
      <c r="N21" s="49">
        <v>3.9100000000000003E-2</v>
      </c>
      <c r="S21" s="119"/>
    </row>
    <row r="22" spans="1:29" x14ac:dyDescent="0.2">
      <c r="A22" s="135" t="s">
        <v>527</v>
      </c>
      <c r="R22"/>
      <c r="S22" s="2"/>
      <c r="T22"/>
      <c r="U22"/>
      <c r="V22"/>
      <c r="W22"/>
      <c r="X22"/>
      <c r="Y22"/>
      <c r="Z22"/>
      <c r="AC22"/>
    </row>
    <row r="23" spans="1:29" x14ac:dyDescent="0.2">
      <c r="R23"/>
      <c r="S23" s="2"/>
      <c r="T23"/>
      <c r="U23"/>
      <c r="V23"/>
      <c r="W23"/>
      <c r="X23"/>
      <c r="Y23"/>
      <c r="Z23"/>
      <c r="AC23"/>
    </row>
    <row r="24" spans="1:29" x14ac:dyDescent="0.2">
      <c r="R24"/>
      <c r="S24" s="2"/>
      <c r="T24"/>
      <c r="U24"/>
      <c r="V24"/>
      <c r="W24"/>
      <c r="X24"/>
      <c r="Y24"/>
      <c r="Z24"/>
      <c r="AC24"/>
    </row>
    <row r="25" spans="1:29" x14ac:dyDescent="0.2">
      <c r="R25"/>
      <c r="S25" s="2"/>
      <c r="T25"/>
      <c r="U25"/>
      <c r="V25"/>
      <c r="W25"/>
      <c r="X25"/>
      <c r="Y25"/>
      <c r="Z25"/>
      <c r="AC25"/>
    </row>
    <row r="26" spans="1:29" x14ac:dyDescent="0.2">
      <c r="R26"/>
      <c r="S26" s="2"/>
      <c r="T26"/>
      <c r="U26"/>
      <c r="V26"/>
      <c r="W26"/>
      <c r="X26"/>
      <c r="Y26"/>
      <c r="Z26"/>
      <c r="AC26"/>
    </row>
    <row r="27" spans="1:29" x14ac:dyDescent="0.2">
      <c r="R27"/>
      <c r="S27" s="2"/>
      <c r="T27"/>
      <c r="U27"/>
      <c r="V27"/>
      <c r="W27"/>
      <c r="X27"/>
      <c r="Y27"/>
      <c r="Z27"/>
      <c r="AC27"/>
    </row>
    <row r="28" spans="1:29" x14ac:dyDescent="0.2">
      <c r="R28"/>
      <c r="S28" s="2"/>
      <c r="T28"/>
      <c r="U28"/>
      <c r="V28"/>
      <c r="W28"/>
      <c r="X28"/>
      <c r="Y28"/>
      <c r="Z28"/>
      <c r="AC28"/>
    </row>
    <row r="29" spans="1:29" x14ac:dyDescent="0.2">
      <c r="R29"/>
      <c r="S29" s="2"/>
      <c r="T29"/>
      <c r="U29"/>
      <c r="V29"/>
      <c r="W29"/>
      <c r="X29"/>
      <c r="Y29"/>
      <c r="Z29"/>
      <c r="AC29"/>
    </row>
    <row r="30" spans="1:29" x14ac:dyDescent="0.2">
      <c r="R30"/>
      <c r="S30" s="2"/>
      <c r="T30"/>
      <c r="U30"/>
      <c r="V30"/>
      <c r="W30"/>
      <c r="X30"/>
      <c r="Y30"/>
      <c r="Z30"/>
      <c r="AC30"/>
    </row>
    <row r="31" spans="1:29" x14ac:dyDescent="0.2">
      <c r="R31"/>
      <c r="S31" s="2"/>
      <c r="T31"/>
      <c r="U31"/>
      <c r="V31"/>
      <c r="W31"/>
      <c r="X31"/>
      <c r="Y31"/>
      <c r="Z31"/>
      <c r="AC31"/>
    </row>
    <row r="32" spans="1:29" x14ac:dyDescent="0.2">
      <c r="R32"/>
      <c r="S32" s="2"/>
      <c r="T32"/>
      <c r="U32"/>
      <c r="V32"/>
      <c r="W32"/>
      <c r="X32"/>
      <c r="Y32"/>
      <c r="Z32"/>
      <c r="AC32"/>
    </row>
    <row r="33" spans="18:29" x14ac:dyDescent="0.2">
      <c r="R33"/>
      <c r="S33" s="2"/>
      <c r="T33"/>
      <c r="U33"/>
      <c r="V33"/>
      <c r="W33"/>
      <c r="X33"/>
      <c r="Y33"/>
      <c r="Z33"/>
      <c r="AC33"/>
    </row>
    <row r="34" spans="18:29" x14ac:dyDescent="0.2">
      <c r="R34"/>
      <c r="S34" s="2"/>
      <c r="T34"/>
      <c r="U34"/>
      <c r="V34"/>
      <c r="W34"/>
      <c r="X34"/>
      <c r="Y34"/>
      <c r="Z34"/>
      <c r="AC34"/>
    </row>
    <row r="35" spans="18:29" x14ac:dyDescent="0.2">
      <c r="R35"/>
      <c r="S35" s="2"/>
      <c r="T35"/>
      <c r="U35"/>
      <c r="V35"/>
      <c r="W35"/>
      <c r="X35"/>
      <c r="Y35"/>
      <c r="Z35"/>
      <c r="AC35"/>
    </row>
    <row r="36" spans="18:29" x14ac:dyDescent="0.2">
      <c r="R36"/>
      <c r="S36" s="2"/>
      <c r="T36"/>
      <c r="U36"/>
      <c r="V36"/>
      <c r="W36"/>
      <c r="X36"/>
      <c r="Y36"/>
      <c r="Z36"/>
      <c r="AC36"/>
    </row>
    <row r="37" spans="18:29" x14ac:dyDescent="0.2">
      <c r="R37"/>
      <c r="S37" s="2"/>
      <c r="T37"/>
      <c r="U37"/>
      <c r="V37"/>
      <c r="W37"/>
      <c r="X37"/>
      <c r="Y37"/>
      <c r="Z37"/>
      <c r="AC37"/>
    </row>
    <row r="38" spans="18:29" x14ac:dyDescent="0.2">
      <c r="R38"/>
      <c r="S38" s="2"/>
      <c r="T38"/>
      <c r="U38"/>
      <c r="V38"/>
      <c r="W38"/>
      <c r="X38"/>
      <c r="Y38"/>
      <c r="Z38"/>
      <c r="AC38"/>
    </row>
    <row r="39" spans="18:29" x14ac:dyDescent="0.2">
      <c r="R39"/>
      <c r="S39" s="2"/>
      <c r="T39"/>
      <c r="U39"/>
      <c r="V39"/>
      <c r="W39"/>
      <c r="X39"/>
      <c r="Y39"/>
      <c r="Z39"/>
      <c r="AC39"/>
    </row>
    <row r="40" spans="18:29" x14ac:dyDescent="0.2">
      <c r="R40"/>
      <c r="S40" s="2"/>
      <c r="T40"/>
      <c r="U40"/>
      <c r="V40"/>
      <c r="W40"/>
      <c r="X40"/>
      <c r="Y40"/>
      <c r="Z40"/>
      <c r="AC40"/>
    </row>
    <row r="41" spans="18:29" x14ac:dyDescent="0.2">
      <c r="R41"/>
      <c r="S41" s="2"/>
      <c r="T41"/>
      <c r="U41"/>
      <c r="V41"/>
      <c r="W41"/>
      <c r="X41"/>
      <c r="Y41"/>
      <c r="Z41"/>
      <c r="AC41"/>
    </row>
    <row r="42" spans="18:29" x14ac:dyDescent="0.2">
      <c r="R42"/>
      <c r="S42" s="2"/>
      <c r="T42"/>
      <c r="U42"/>
      <c r="V42"/>
      <c r="W42"/>
      <c r="X42"/>
      <c r="Y42"/>
      <c r="Z42"/>
      <c r="AC42"/>
    </row>
    <row r="43" spans="18:29" x14ac:dyDescent="0.2">
      <c r="R43"/>
      <c r="S43" s="2"/>
      <c r="T43"/>
      <c r="U43"/>
      <c r="V43"/>
      <c r="W43"/>
      <c r="X43"/>
      <c r="Y43"/>
      <c r="Z43"/>
      <c r="AC43"/>
    </row>
    <row r="44" spans="18:29" x14ac:dyDescent="0.2">
      <c r="R44"/>
      <c r="S44" s="2"/>
      <c r="T44"/>
      <c r="U44"/>
      <c r="V44"/>
      <c r="W44"/>
      <c r="X44"/>
      <c r="Y44"/>
      <c r="Z44"/>
      <c r="AC44"/>
    </row>
    <row r="45" spans="18:29" x14ac:dyDescent="0.2">
      <c r="R45"/>
      <c r="S45" s="2"/>
      <c r="T45"/>
      <c r="U45"/>
      <c r="V45"/>
      <c r="W45"/>
      <c r="X45"/>
      <c r="Y45"/>
      <c r="Z45"/>
      <c r="AC45"/>
    </row>
    <row r="46" spans="18:29" x14ac:dyDescent="0.2">
      <c r="R46"/>
      <c r="S46" s="2"/>
      <c r="T46"/>
      <c r="U46"/>
      <c r="V46"/>
      <c r="W46"/>
      <c r="X46"/>
      <c r="Y46"/>
      <c r="Z46"/>
      <c r="AC46"/>
    </row>
    <row r="47" spans="18:29" x14ac:dyDescent="0.2">
      <c r="R47"/>
      <c r="S47" s="2"/>
      <c r="T47"/>
      <c r="U47"/>
      <c r="V47"/>
      <c r="W47"/>
      <c r="X47"/>
      <c r="Y47"/>
      <c r="Z47"/>
      <c r="AC47"/>
    </row>
    <row r="48" spans="18:29" x14ac:dyDescent="0.2">
      <c r="R48"/>
      <c r="S48" s="2"/>
      <c r="T48"/>
      <c r="U48"/>
      <c r="V48"/>
      <c r="W48"/>
      <c r="X48"/>
      <c r="Y48"/>
      <c r="Z48"/>
      <c r="AC48"/>
    </row>
    <row r="49" spans="18:29" x14ac:dyDescent="0.2">
      <c r="R49"/>
      <c r="S49" s="2"/>
      <c r="T49"/>
      <c r="U49"/>
      <c r="V49"/>
      <c r="W49"/>
      <c r="X49"/>
      <c r="Y49"/>
      <c r="Z49"/>
      <c r="AC49"/>
    </row>
    <row r="50" spans="18:29" x14ac:dyDescent="0.2">
      <c r="R50"/>
      <c r="S50" s="2"/>
      <c r="T50"/>
      <c r="U50"/>
      <c r="V50"/>
      <c r="W50"/>
      <c r="X50"/>
      <c r="Y50"/>
      <c r="Z50"/>
      <c r="AC50"/>
    </row>
    <row r="51" spans="18:29" x14ac:dyDescent="0.2">
      <c r="R51"/>
      <c r="S51" s="2"/>
      <c r="T51"/>
      <c r="U51"/>
      <c r="V51"/>
      <c r="W51"/>
      <c r="X51"/>
      <c r="Y51"/>
      <c r="Z51"/>
      <c r="AC51"/>
    </row>
    <row r="52" spans="18:29" x14ac:dyDescent="0.2">
      <c r="R52"/>
      <c r="S52" s="2"/>
      <c r="T52"/>
      <c r="U52"/>
      <c r="V52"/>
      <c r="W52"/>
      <c r="X52"/>
      <c r="Y52"/>
      <c r="Z52"/>
      <c r="AC52"/>
    </row>
    <row r="53" spans="18:29" x14ac:dyDescent="0.2">
      <c r="R53"/>
      <c r="S53" s="2"/>
      <c r="T53"/>
      <c r="U53"/>
      <c r="V53"/>
      <c r="W53"/>
      <c r="X53"/>
      <c r="Y53"/>
      <c r="Z53"/>
      <c r="AC53"/>
    </row>
    <row r="54" spans="18:29" x14ac:dyDescent="0.2">
      <c r="R54"/>
      <c r="S54" s="2"/>
      <c r="T54"/>
      <c r="U54"/>
      <c r="V54"/>
      <c r="W54"/>
      <c r="X54"/>
      <c r="Y54"/>
      <c r="Z54"/>
      <c r="AC54"/>
    </row>
    <row r="55" spans="18:29" x14ac:dyDescent="0.2">
      <c r="R55"/>
      <c r="S55" s="2"/>
      <c r="T55"/>
      <c r="U55"/>
      <c r="V55"/>
      <c r="W55"/>
      <c r="X55"/>
      <c r="Y55"/>
      <c r="Z55"/>
      <c r="AC55"/>
    </row>
    <row r="56" spans="18:29" x14ac:dyDescent="0.2">
      <c r="R56"/>
      <c r="S56" s="2"/>
      <c r="T56"/>
      <c r="U56"/>
      <c r="V56"/>
      <c r="W56"/>
      <c r="X56"/>
      <c r="Y56"/>
      <c r="Z56"/>
      <c r="AC56"/>
    </row>
    <row r="57" spans="18:29" x14ac:dyDescent="0.2">
      <c r="R57"/>
      <c r="S57" s="2"/>
      <c r="T57"/>
      <c r="U57"/>
      <c r="V57"/>
      <c r="W57"/>
      <c r="X57"/>
      <c r="Y57"/>
      <c r="Z57"/>
      <c r="AC57"/>
    </row>
    <row r="58" spans="18:29" x14ac:dyDescent="0.2">
      <c r="R58"/>
      <c r="S58" s="2"/>
      <c r="T58"/>
      <c r="U58"/>
      <c r="V58"/>
      <c r="W58"/>
      <c r="X58"/>
      <c r="Y58"/>
      <c r="Z58"/>
      <c r="AC58"/>
    </row>
    <row r="59" spans="18:29" x14ac:dyDescent="0.2">
      <c r="R59"/>
      <c r="S59" s="2"/>
      <c r="T59"/>
      <c r="U59"/>
      <c r="V59"/>
      <c r="W59"/>
      <c r="X59"/>
      <c r="Y59"/>
      <c r="Z59"/>
      <c r="AC59"/>
    </row>
    <row r="60" spans="18:29" x14ac:dyDescent="0.2">
      <c r="R60"/>
      <c r="S60" s="2"/>
      <c r="T60"/>
      <c r="U60"/>
      <c r="V60"/>
      <c r="W60"/>
      <c r="X60"/>
      <c r="Y60"/>
      <c r="Z60"/>
      <c r="AC60"/>
    </row>
    <row r="61" spans="18:29" x14ac:dyDescent="0.2">
      <c r="R61"/>
      <c r="S61" s="2"/>
      <c r="T61"/>
      <c r="U61"/>
      <c r="V61"/>
      <c r="W61"/>
      <c r="X61"/>
      <c r="Y61"/>
      <c r="Z61"/>
      <c r="AC61"/>
    </row>
    <row r="62" spans="18:29" x14ac:dyDescent="0.2">
      <c r="R62"/>
      <c r="S62" s="2"/>
      <c r="T62"/>
      <c r="U62"/>
      <c r="V62"/>
      <c r="W62"/>
      <c r="X62"/>
      <c r="Y62"/>
      <c r="Z62"/>
      <c r="AC62"/>
    </row>
    <row r="63" spans="18:29" x14ac:dyDescent="0.2">
      <c r="R63"/>
      <c r="S63" s="2"/>
      <c r="T63"/>
      <c r="U63"/>
      <c r="V63"/>
      <c r="W63"/>
      <c r="X63"/>
      <c r="Y63"/>
      <c r="Z63"/>
      <c r="AC63"/>
    </row>
    <row r="64" spans="18:29" x14ac:dyDescent="0.2">
      <c r="R64"/>
      <c r="S64" s="2"/>
      <c r="T64"/>
      <c r="U64"/>
      <c r="V64"/>
      <c r="W64"/>
      <c r="X64"/>
      <c r="Y64"/>
      <c r="Z64"/>
      <c r="AC64"/>
    </row>
  </sheetData>
  <mergeCells count="5">
    <mergeCell ref="A2:B2"/>
    <mergeCell ref="C2:E2"/>
    <mergeCell ref="I2:K2"/>
    <mergeCell ref="F2:H2"/>
    <mergeCell ref="L2:N2"/>
  </mergeCells>
  <conditionalFormatting sqref="H4:H21">
    <cfRule type="cellIs" dxfId="7" priority="2" operator="lessThan">
      <formula>0.017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U69"/>
  <sheetViews>
    <sheetView zoomScale="80" zoomScaleNormal="80" workbookViewId="0">
      <selection activeCell="Q16" sqref="Q16"/>
    </sheetView>
  </sheetViews>
  <sheetFormatPr baseColWidth="10" defaultRowHeight="16" x14ac:dyDescent="0.2"/>
  <cols>
    <col min="1" max="1" width="20" customWidth="1"/>
    <col min="2" max="2" width="13.5" customWidth="1"/>
    <col min="3" max="3" width="9.33203125" customWidth="1"/>
    <col min="4" max="4" width="18.33203125" customWidth="1"/>
    <col min="7" max="7" width="17.1640625" customWidth="1"/>
    <col min="10" max="10" width="18.1640625" customWidth="1"/>
    <col min="12" max="12" width="11" style="14"/>
    <col min="13" max="13" width="17.6640625" customWidth="1"/>
    <col min="18" max="19" width="11" style="4"/>
    <col min="21" max="21" width="10.83203125" style="4"/>
  </cols>
  <sheetData>
    <row r="1" spans="1:21" s="5" customFormat="1" x14ac:dyDescent="0.2">
      <c r="A1" s="5" t="s">
        <v>580</v>
      </c>
      <c r="L1" s="13"/>
      <c r="Q1"/>
    </row>
    <row r="2" spans="1:21" x14ac:dyDescent="0.2">
      <c r="A2" s="174" t="s">
        <v>40</v>
      </c>
      <c r="B2" s="174"/>
      <c r="C2" s="174" t="s">
        <v>66</v>
      </c>
      <c r="D2" s="174"/>
      <c r="E2" s="174"/>
      <c r="F2" s="175" t="s">
        <v>67</v>
      </c>
      <c r="G2" s="176"/>
      <c r="H2" s="177"/>
      <c r="I2" s="174" t="s">
        <v>430</v>
      </c>
      <c r="J2" s="174"/>
      <c r="K2" s="174"/>
      <c r="L2" s="178" t="s">
        <v>123</v>
      </c>
      <c r="M2" s="178"/>
      <c r="N2" s="178"/>
      <c r="R2"/>
      <c r="S2"/>
      <c r="U2"/>
    </row>
    <row r="3" spans="1:21" s="5" customFormat="1" x14ac:dyDescent="0.2">
      <c r="A3" s="112" t="s">
        <v>42</v>
      </c>
      <c r="B3" s="112" t="s">
        <v>43</v>
      </c>
      <c r="C3" s="18" t="s">
        <v>44</v>
      </c>
      <c r="D3" s="18" t="s">
        <v>45</v>
      </c>
      <c r="E3" s="71" t="s">
        <v>46</v>
      </c>
      <c r="F3" s="9" t="s">
        <v>44</v>
      </c>
      <c r="G3" s="71" t="s">
        <v>45</v>
      </c>
      <c r="H3" s="71" t="s">
        <v>46</v>
      </c>
      <c r="I3" s="9" t="s">
        <v>44</v>
      </c>
      <c r="J3" s="71" t="s">
        <v>45</v>
      </c>
      <c r="K3" s="71" t="s">
        <v>46</v>
      </c>
      <c r="L3" s="9" t="s">
        <v>44</v>
      </c>
      <c r="M3" s="71" t="s">
        <v>45</v>
      </c>
      <c r="N3" s="71" t="s">
        <v>46</v>
      </c>
    </row>
    <row r="4" spans="1:21" x14ac:dyDescent="0.2">
      <c r="A4" s="121" t="s">
        <v>129</v>
      </c>
      <c r="B4" s="122" t="s">
        <v>524</v>
      </c>
      <c r="C4" s="69">
        <v>621</v>
      </c>
      <c r="D4" s="69" t="s">
        <v>80</v>
      </c>
      <c r="E4" s="68">
        <v>0.51370000000000005</v>
      </c>
      <c r="F4" s="115">
        <v>579</v>
      </c>
      <c r="G4" s="68" t="s">
        <v>81</v>
      </c>
      <c r="H4" s="68">
        <v>0.55300000000000005</v>
      </c>
      <c r="I4" s="115">
        <v>978</v>
      </c>
      <c r="J4" s="68" t="s">
        <v>386</v>
      </c>
      <c r="K4" s="68">
        <v>0.49480000000000002</v>
      </c>
      <c r="L4" s="115">
        <v>894</v>
      </c>
      <c r="M4" s="68" t="s">
        <v>387</v>
      </c>
      <c r="N4" s="68">
        <v>0.50129999999999997</v>
      </c>
      <c r="R4"/>
      <c r="S4"/>
      <c r="U4"/>
    </row>
    <row r="5" spans="1:21" x14ac:dyDescent="0.2">
      <c r="A5" s="121" t="s">
        <v>130</v>
      </c>
      <c r="B5" s="122" t="s">
        <v>524</v>
      </c>
      <c r="C5" s="69">
        <v>621</v>
      </c>
      <c r="D5" s="69" t="s">
        <v>82</v>
      </c>
      <c r="E5" s="68">
        <v>0.2114</v>
      </c>
      <c r="F5" s="115">
        <v>579</v>
      </c>
      <c r="G5" s="68" t="s">
        <v>83</v>
      </c>
      <c r="H5" s="68">
        <v>0.33489999999999998</v>
      </c>
      <c r="I5" s="115">
        <v>978</v>
      </c>
      <c r="J5" s="68" t="s">
        <v>388</v>
      </c>
      <c r="K5" s="68">
        <v>0.66879999999999995</v>
      </c>
      <c r="L5" s="115">
        <v>894</v>
      </c>
      <c r="M5" s="68" t="s">
        <v>389</v>
      </c>
      <c r="N5" s="68">
        <v>0.77110000000000001</v>
      </c>
      <c r="R5"/>
      <c r="S5"/>
      <c r="U5"/>
    </row>
    <row r="6" spans="1:21" x14ac:dyDescent="0.2">
      <c r="A6" s="121" t="s">
        <v>131</v>
      </c>
      <c r="B6" s="122" t="s">
        <v>524</v>
      </c>
      <c r="C6" s="69">
        <v>621</v>
      </c>
      <c r="D6" s="69" t="s">
        <v>423</v>
      </c>
      <c r="E6" s="68">
        <v>0.35039999999999999</v>
      </c>
      <c r="F6" s="115">
        <v>579</v>
      </c>
      <c r="G6" s="68" t="s">
        <v>84</v>
      </c>
      <c r="H6" s="68">
        <v>0.49359999999999998</v>
      </c>
      <c r="I6" s="115">
        <v>978</v>
      </c>
      <c r="J6" s="68" t="s">
        <v>390</v>
      </c>
      <c r="K6" s="68">
        <v>0.83140000000000003</v>
      </c>
      <c r="L6" s="115">
        <v>894</v>
      </c>
      <c r="M6" s="68" t="s">
        <v>391</v>
      </c>
      <c r="N6" s="68">
        <v>0.98550000000000004</v>
      </c>
      <c r="R6"/>
      <c r="S6"/>
      <c r="U6"/>
    </row>
    <row r="7" spans="1:21" x14ac:dyDescent="0.2">
      <c r="A7" s="121" t="s">
        <v>132</v>
      </c>
      <c r="B7" s="122" t="s">
        <v>524</v>
      </c>
      <c r="C7" s="69">
        <v>621</v>
      </c>
      <c r="D7" s="69" t="s">
        <v>85</v>
      </c>
      <c r="E7" s="68">
        <v>0.25069999999999998</v>
      </c>
      <c r="F7" s="115">
        <v>579</v>
      </c>
      <c r="G7" s="68" t="s">
        <v>86</v>
      </c>
      <c r="H7" s="68">
        <v>0.9526</v>
      </c>
      <c r="I7" s="115">
        <v>978</v>
      </c>
      <c r="J7" s="68" t="s">
        <v>392</v>
      </c>
      <c r="K7" s="68">
        <v>1.89E-2</v>
      </c>
      <c r="L7" s="115">
        <v>894</v>
      </c>
      <c r="M7" s="68" t="s">
        <v>393</v>
      </c>
      <c r="N7" s="68">
        <v>2.3699999999999999E-2</v>
      </c>
      <c r="R7"/>
      <c r="S7"/>
      <c r="U7"/>
    </row>
    <row r="8" spans="1:21" x14ac:dyDescent="0.2">
      <c r="A8" s="121" t="s">
        <v>133</v>
      </c>
      <c r="B8" s="122" t="s">
        <v>524</v>
      </c>
      <c r="C8" s="69">
        <v>621</v>
      </c>
      <c r="D8" s="69" t="s">
        <v>422</v>
      </c>
      <c r="E8" s="68">
        <v>3.5299999999999998E-2</v>
      </c>
      <c r="F8" s="115">
        <v>579</v>
      </c>
      <c r="G8" s="68" t="s">
        <v>87</v>
      </c>
      <c r="H8" s="68">
        <v>0.30470000000000003</v>
      </c>
      <c r="I8" s="115">
        <v>978</v>
      </c>
      <c r="J8" s="68" t="s">
        <v>394</v>
      </c>
      <c r="K8" s="123">
        <v>1.6660000000000001E-2</v>
      </c>
      <c r="L8" s="115">
        <v>894</v>
      </c>
      <c r="M8" s="68" t="s">
        <v>395</v>
      </c>
      <c r="N8" s="68">
        <v>1.9900000000000001E-2</v>
      </c>
      <c r="R8"/>
      <c r="S8"/>
      <c r="U8"/>
    </row>
    <row r="9" spans="1:21" x14ac:dyDescent="0.2">
      <c r="A9" s="121" t="s">
        <v>134</v>
      </c>
      <c r="B9" s="122" t="s">
        <v>524</v>
      </c>
      <c r="C9" s="69">
        <v>621</v>
      </c>
      <c r="D9" s="69" t="s">
        <v>88</v>
      </c>
      <c r="E9" s="123">
        <v>6.7999999999999996E-3</v>
      </c>
      <c r="F9" s="115">
        <v>579</v>
      </c>
      <c r="G9" s="68" t="s">
        <v>89</v>
      </c>
      <c r="H9" s="68">
        <v>9.98E-2</v>
      </c>
      <c r="I9" s="115">
        <v>978</v>
      </c>
      <c r="J9" s="68" t="s">
        <v>396</v>
      </c>
      <c r="K9" s="123">
        <v>1.064E-2</v>
      </c>
      <c r="L9" s="115">
        <v>894</v>
      </c>
      <c r="M9" s="68" t="s">
        <v>397</v>
      </c>
      <c r="N9" s="123">
        <v>1.06E-2</v>
      </c>
      <c r="R9"/>
      <c r="S9"/>
      <c r="U9"/>
    </row>
    <row r="10" spans="1:21" x14ac:dyDescent="0.2">
      <c r="A10" s="121" t="s">
        <v>129</v>
      </c>
      <c r="B10" s="122" t="s">
        <v>59</v>
      </c>
      <c r="C10" s="69">
        <v>122</v>
      </c>
      <c r="D10" s="69" t="s">
        <v>90</v>
      </c>
      <c r="E10" s="68">
        <v>0.71509999999999996</v>
      </c>
      <c r="F10" s="115">
        <v>89</v>
      </c>
      <c r="G10" s="68" t="s">
        <v>91</v>
      </c>
      <c r="H10" s="68">
        <v>0.55100000000000005</v>
      </c>
      <c r="I10" s="115">
        <v>24</v>
      </c>
      <c r="J10" s="68" t="s">
        <v>398</v>
      </c>
      <c r="K10" s="68">
        <v>0.40786</v>
      </c>
      <c r="L10" s="115">
        <v>19</v>
      </c>
      <c r="M10" s="68" t="s">
        <v>399</v>
      </c>
      <c r="N10" s="68">
        <v>0.2838</v>
      </c>
      <c r="R10"/>
      <c r="S10"/>
      <c r="U10"/>
    </row>
    <row r="11" spans="1:21" x14ac:dyDescent="0.2">
      <c r="A11" s="121" t="s">
        <v>130</v>
      </c>
      <c r="B11" s="122" t="s">
        <v>59</v>
      </c>
      <c r="C11" s="69">
        <v>122</v>
      </c>
      <c r="D11" s="69" t="s">
        <v>92</v>
      </c>
      <c r="E11" s="68">
        <v>0.37169999999999997</v>
      </c>
      <c r="F11" s="115">
        <v>89</v>
      </c>
      <c r="G11" s="68" t="s">
        <v>93</v>
      </c>
      <c r="H11" s="68">
        <v>0.55310000000000004</v>
      </c>
      <c r="I11" s="115">
        <v>24</v>
      </c>
      <c r="J11" s="68" t="s">
        <v>400</v>
      </c>
      <c r="K11" s="68">
        <v>0.60821999999999998</v>
      </c>
      <c r="L11" s="115">
        <v>19</v>
      </c>
      <c r="M11" s="68" t="s">
        <v>401</v>
      </c>
      <c r="N11" s="68">
        <v>0.66359999999999997</v>
      </c>
      <c r="R11"/>
      <c r="S11"/>
      <c r="U11"/>
    </row>
    <row r="12" spans="1:21" x14ac:dyDescent="0.2">
      <c r="A12" s="121" t="s">
        <v>131</v>
      </c>
      <c r="B12" s="122" t="s">
        <v>59</v>
      </c>
      <c r="C12" s="69">
        <v>122</v>
      </c>
      <c r="D12" s="69" t="s">
        <v>94</v>
      </c>
      <c r="E12" s="123">
        <v>2.2000000000000001E-3</v>
      </c>
      <c r="F12" s="115">
        <v>89</v>
      </c>
      <c r="G12" s="68" t="s">
        <v>95</v>
      </c>
      <c r="H12" s="123">
        <v>1.41E-2</v>
      </c>
      <c r="I12" s="115">
        <v>24</v>
      </c>
      <c r="J12" s="68" t="s">
        <v>402</v>
      </c>
      <c r="K12" s="68">
        <v>0.33484000000000003</v>
      </c>
      <c r="L12" s="115">
        <v>19</v>
      </c>
      <c r="M12" s="68" t="s">
        <v>403</v>
      </c>
      <c r="N12" s="68">
        <v>7.1400000000000005E-2</v>
      </c>
      <c r="R12"/>
      <c r="S12"/>
      <c r="U12"/>
    </row>
    <row r="13" spans="1:21" x14ac:dyDescent="0.2">
      <c r="A13" s="121" t="s">
        <v>132</v>
      </c>
      <c r="B13" s="122" t="s">
        <v>59</v>
      </c>
      <c r="C13" s="69">
        <v>122</v>
      </c>
      <c r="D13" s="69" t="s">
        <v>349</v>
      </c>
      <c r="E13" s="123" t="s">
        <v>96</v>
      </c>
      <c r="F13" s="115">
        <v>89</v>
      </c>
      <c r="G13" s="68" t="s">
        <v>97</v>
      </c>
      <c r="H13" s="68">
        <v>0.15629999999999999</v>
      </c>
      <c r="I13" s="115">
        <v>24</v>
      </c>
      <c r="J13" s="68" t="s">
        <v>404</v>
      </c>
      <c r="K13" s="68">
        <v>3.0800000000000001E-2</v>
      </c>
      <c r="L13" s="115">
        <v>19</v>
      </c>
      <c r="M13" s="68" t="s">
        <v>405</v>
      </c>
      <c r="N13" s="68">
        <v>0.1464</v>
      </c>
      <c r="R13"/>
      <c r="S13"/>
      <c r="U13"/>
    </row>
    <row r="14" spans="1:21" x14ac:dyDescent="0.2">
      <c r="A14" s="121" t="s">
        <v>133</v>
      </c>
      <c r="B14" s="122" t="s">
        <v>59</v>
      </c>
      <c r="C14" s="69">
        <v>122</v>
      </c>
      <c r="D14" s="69" t="s">
        <v>98</v>
      </c>
      <c r="E14" s="116">
        <v>2.0000000000000001E-4</v>
      </c>
      <c r="F14" s="115">
        <v>89</v>
      </c>
      <c r="G14" s="68" t="s">
        <v>99</v>
      </c>
      <c r="H14" s="68">
        <v>0.1678</v>
      </c>
      <c r="I14" s="115">
        <v>24</v>
      </c>
      <c r="J14" s="68" t="s">
        <v>406</v>
      </c>
      <c r="K14" s="123">
        <v>1.0630000000000001E-2</v>
      </c>
      <c r="L14" s="115">
        <v>19</v>
      </c>
      <c r="M14" s="68" t="s">
        <v>407</v>
      </c>
      <c r="N14" s="68">
        <v>6.1100000000000002E-2</v>
      </c>
      <c r="R14"/>
      <c r="S14"/>
      <c r="U14"/>
    </row>
    <row r="15" spans="1:21" x14ac:dyDescent="0.2">
      <c r="A15" s="121" t="s">
        <v>134</v>
      </c>
      <c r="B15" s="122" t="s">
        <v>59</v>
      </c>
      <c r="C15" s="69">
        <v>122</v>
      </c>
      <c r="D15" s="69" t="s">
        <v>100</v>
      </c>
      <c r="E15" s="123" t="s">
        <v>96</v>
      </c>
      <c r="F15" s="115">
        <v>89</v>
      </c>
      <c r="G15" s="68" t="s">
        <v>101</v>
      </c>
      <c r="H15" s="68">
        <v>2.8000000000000001E-2</v>
      </c>
      <c r="I15" s="115">
        <v>24</v>
      </c>
      <c r="J15" s="68" t="s">
        <v>408</v>
      </c>
      <c r="K15" s="123">
        <v>2.7799999999999999E-3</v>
      </c>
      <c r="L15" s="115">
        <v>19</v>
      </c>
      <c r="M15" s="68" t="s">
        <v>409</v>
      </c>
      <c r="N15" s="123">
        <v>1.18E-2</v>
      </c>
      <c r="R15"/>
      <c r="S15"/>
      <c r="U15"/>
    </row>
    <row r="16" spans="1:21" x14ac:dyDescent="0.2">
      <c r="A16" s="121" t="s">
        <v>129</v>
      </c>
      <c r="B16" s="122" t="s">
        <v>47</v>
      </c>
      <c r="C16" s="69">
        <v>431</v>
      </c>
      <c r="D16" s="69" t="s">
        <v>68</v>
      </c>
      <c r="E16" s="68">
        <v>0.62509999999999999</v>
      </c>
      <c r="F16" s="115">
        <v>424</v>
      </c>
      <c r="G16" s="68" t="s">
        <v>69</v>
      </c>
      <c r="H16" s="68">
        <v>0.61619999999999997</v>
      </c>
      <c r="I16" s="115">
        <v>457</v>
      </c>
      <c r="J16" s="68" t="s">
        <v>410</v>
      </c>
      <c r="K16" s="68">
        <v>0.30309999999999998</v>
      </c>
      <c r="L16" s="115">
        <v>430</v>
      </c>
      <c r="M16" s="68" t="s">
        <v>411</v>
      </c>
      <c r="N16" s="68">
        <v>0.47760000000000002</v>
      </c>
      <c r="R16"/>
      <c r="S16"/>
      <c r="U16"/>
    </row>
    <row r="17" spans="1:21" x14ac:dyDescent="0.2">
      <c r="A17" s="121" t="s">
        <v>130</v>
      </c>
      <c r="B17" s="122" t="s">
        <v>47</v>
      </c>
      <c r="C17" s="69">
        <v>431</v>
      </c>
      <c r="D17" s="69" t="s">
        <v>70</v>
      </c>
      <c r="E17" s="68">
        <v>0.4199</v>
      </c>
      <c r="F17" s="115">
        <v>424</v>
      </c>
      <c r="G17" s="68" t="s">
        <v>71</v>
      </c>
      <c r="H17" s="68">
        <v>0.4481</v>
      </c>
      <c r="I17" s="115">
        <v>457</v>
      </c>
      <c r="J17" s="68" t="s">
        <v>412</v>
      </c>
      <c r="K17" s="68">
        <v>0.83540000000000003</v>
      </c>
      <c r="L17" s="115">
        <v>430</v>
      </c>
      <c r="M17" s="68" t="s">
        <v>413</v>
      </c>
      <c r="N17" s="68">
        <v>0.92279999999999995</v>
      </c>
      <c r="R17"/>
      <c r="S17"/>
      <c r="U17"/>
    </row>
    <row r="18" spans="1:21" x14ac:dyDescent="0.2">
      <c r="A18" s="121" t="s">
        <v>131</v>
      </c>
      <c r="B18" s="122" t="s">
        <v>47</v>
      </c>
      <c r="C18" s="69">
        <v>431</v>
      </c>
      <c r="D18" s="69" t="s">
        <v>72</v>
      </c>
      <c r="E18" s="68">
        <v>0.50529999999999997</v>
      </c>
      <c r="F18" s="115">
        <v>424</v>
      </c>
      <c r="G18" s="68" t="s">
        <v>73</v>
      </c>
      <c r="H18" s="68">
        <v>0.60709999999999997</v>
      </c>
      <c r="I18" s="115">
        <v>457</v>
      </c>
      <c r="J18" s="68" t="s">
        <v>414</v>
      </c>
      <c r="K18" s="68">
        <v>0.95789999999999997</v>
      </c>
      <c r="L18" s="115">
        <v>430</v>
      </c>
      <c r="M18" s="68" t="s">
        <v>415</v>
      </c>
      <c r="N18" s="68">
        <v>0.95930000000000004</v>
      </c>
      <c r="R18"/>
      <c r="S18"/>
      <c r="U18"/>
    </row>
    <row r="19" spans="1:21" x14ac:dyDescent="0.2">
      <c r="A19" s="121" t="s">
        <v>132</v>
      </c>
      <c r="B19" s="122" t="s">
        <v>47</v>
      </c>
      <c r="C19" s="69">
        <v>431</v>
      </c>
      <c r="D19" s="69" t="s">
        <v>74</v>
      </c>
      <c r="E19" s="68">
        <v>0.48480000000000001</v>
      </c>
      <c r="F19" s="115">
        <v>424</v>
      </c>
      <c r="G19" s="68" t="s">
        <v>75</v>
      </c>
      <c r="H19" s="68">
        <v>0.56469999999999998</v>
      </c>
      <c r="I19" s="115">
        <v>457</v>
      </c>
      <c r="J19" s="68" t="s">
        <v>416</v>
      </c>
      <c r="K19" s="68">
        <v>0.55369999999999997</v>
      </c>
      <c r="L19" s="115">
        <v>430</v>
      </c>
      <c r="M19" s="68" t="s">
        <v>417</v>
      </c>
      <c r="N19" s="68">
        <v>0.18609999999999999</v>
      </c>
      <c r="Q19" s="5"/>
      <c r="R19"/>
      <c r="S19"/>
      <c r="U19"/>
    </row>
    <row r="20" spans="1:21" x14ac:dyDescent="0.2">
      <c r="A20" s="121" t="s">
        <v>133</v>
      </c>
      <c r="B20" s="122" t="s">
        <v>47</v>
      </c>
      <c r="C20" s="69">
        <v>431</v>
      </c>
      <c r="D20" s="69" t="s">
        <v>76</v>
      </c>
      <c r="E20" s="68">
        <v>0.87439999999999996</v>
      </c>
      <c r="F20" s="115">
        <v>424</v>
      </c>
      <c r="G20" s="68" t="s">
        <v>77</v>
      </c>
      <c r="H20" s="68">
        <v>0.7218</v>
      </c>
      <c r="I20" s="115">
        <v>457</v>
      </c>
      <c r="J20" s="68" t="s">
        <v>418</v>
      </c>
      <c r="K20" s="68">
        <v>0.53680000000000005</v>
      </c>
      <c r="L20" s="115">
        <v>430</v>
      </c>
      <c r="M20" s="68" t="s">
        <v>419</v>
      </c>
      <c r="N20" s="68">
        <v>0.125</v>
      </c>
      <c r="R20"/>
      <c r="S20"/>
      <c r="U20"/>
    </row>
    <row r="21" spans="1:21" x14ac:dyDescent="0.2">
      <c r="A21" s="121" t="s">
        <v>134</v>
      </c>
      <c r="B21" s="122" t="s">
        <v>47</v>
      </c>
      <c r="C21" s="69">
        <v>431</v>
      </c>
      <c r="D21" s="69" t="s">
        <v>78</v>
      </c>
      <c r="E21" s="68">
        <v>0.65110000000000001</v>
      </c>
      <c r="F21" s="115">
        <v>424</v>
      </c>
      <c r="G21" s="68" t="s">
        <v>79</v>
      </c>
      <c r="H21" s="68">
        <v>0.50609999999999999</v>
      </c>
      <c r="I21" s="115">
        <v>457</v>
      </c>
      <c r="J21" s="68" t="s">
        <v>420</v>
      </c>
      <c r="K21" s="68">
        <v>0.52659999999999996</v>
      </c>
      <c r="L21" s="115">
        <v>430</v>
      </c>
      <c r="M21" s="68" t="s">
        <v>421</v>
      </c>
      <c r="N21" s="68">
        <v>0.1021</v>
      </c>
      <c r="R21"/>
      <c r="S21"/>
      <c r="U21"/>
    </row>
    <row r="22" spans="1:21" x14ac:dyDescent="0.2">
      <c r="A22" s="135" t="s">
        <v>527</v>
      </c>
      <c r="R22"/>
      <c r="S22"/>
      <c r="U22"/>
    </row>
    <row r="23" spans="1:21" x14ac:dyDescent="0.2">
      <c r="R23"/>
      <c r="S23"/>
      <c r="U23"/>
    </row>
    <row r="24" spans="1:21" x14ac:dyDescent="0.2">
      <c r="A24" s="76"/>
      <c r="R24"/>
      <c r="S24"/>
      <c r="U24"/>
    </row>
    <row r="25" spans="1:21" x14ac:dyDescent="0.2">
      <c r="R25"/>
      <c r="S25"/>
      <c r="U25"/>
    </row>
    <row r="26" spans="1:21" x14ac:dyDescent="0.2">
      <c r="R26"/>
      <c r="S26"/>
      <c r="U26"/>
    </row>
    <row r="27" spans="1:21" x14ac:dyDescent="0.2">
      <c r="R27"/>
      <c r="S27"/>
      <c r="U27"/>
    </row>
    <row r="28" spans="1:21" x14ac:dyDescent="0.2">
      <c r="R28"/>
      <c r="S28"/>
      <c r="U28"/>
    </row>
    <row r="29" spans="1:21" x14ac:dyDescent="0.2">
      <c r="R29"/>
      <c r="S29"/>
      <c r="U29"/>
    </row>
    <row r="30" spans="1:21" x14ac:dyDescent="0.2">
      <c r="R30"/>
      <c r="S30"/>
      <c r="U30"/>
    </row>
    <row r="31" spans="1:21" x14ac:dyDescent="0.2">
      <c r="R31"/>
      <c r="S31"/>
      <c r="U31"/>
    </row>
    <row r="32" spans="1:21" x14ac:dyDescent="0.2">
      <c r="R32"/>
      <c r="S32"/>
      <c r="U32"/>
    </row>
    <row r="33" spans="18:21" x14ac:dyDescent="0.2">
      <c r="R33"/>
      <c r="S33"/>
      <c r="U33"/>
    </row>
    <row r="34" spans="18:21" x14ac:dyDescent="0.2">
      <c r="R34"/>
      <c r="S34"/>
      <c r="U34"/>
    </row>
    <row r="35" spans="18:21" x14ac:dyDescent="0.2">
      <c r="R35"/>
      <c r="S35"/>
      <c r="U35"/>
    </row>
    <row r="36" spans="18:21" x14ac:dyDescent="0.2">
      <c r="R36"/>
      <c r="S36"/>
      <c r="U36"/>
    </row>
    <row r="37" spans="18:21" x14ac:dyDescent="0.2">
      <c r="R37"/>
      <c r="S37"/>
      <c r="U37"/>
    </row>
    <row r="38" spans="18:21" x14ac:dyDescent="0.2">
      <c r="R38"/>
      <c r="S38"/>
      <c r="U38"/>
    </row>
    <row r="39" spans="18:21" x14ac:dyDescent="0.2">
      <c r="R39"/>
      <c r="S39"/>
      <c r="U39"/>
    </row>
    <row r="40" spans="18:21" x14ac:dyDescent="0.2">
      <c r="R40"/>
      <c r="S40"/>
      <c r="U40"/>
    </row>
    <row r="41" spans="18:21" x14ac:dyDescent="0.2">
      <c r="R41"/>
      <c r="S41"/>
      <c r="U41"/>
    </row>
    <row r="42" spans="18:21" x14ac:dyDescent="0.2">
      <c r="R42"/>
      <c r="S42"/>
      <c r="U42"/>
    </row>
    <row r="43" spans="18:21" x14ac:dyDescent="0.2">
      <c r="R43"/>
      <c r="S43"/>
      <c r="U43"/>
    </row>
    <row r="44" spans="18:21" x14ac:dyDescent="0.2">
      <c r="R44"/>
      <c r="S44"/>
      <c r="U44"/>
    </row>
    <row r="45" spans="18:21" x14ac:dyDescent="0.2">
      <c r="R45"/>
      <c r="S45"/>
      <c r="U45"/>
    </row>
    <row r="46" spans="18:21" x14ac:dyDescent="0.2">
      <c r="R46"/>
      <c r="S46"/>
      <c r="U46"/>
    </row>
    <row r="47" spans="18:21" x14ac:dyDescent="0.2">
      <c r="R47"/>
      <c r="S47"/>
      <c r="U47"/>
    </row>
    <row r="48" spans="18:21" x14ac:dyDescent="0.2">
      <c r="R48"/>
      <c r="S48"/>
      <c r="U48"/>
    </row>
    <row r="49" spans="18:21" x14ac:dyDescent="0.2">
      <c r="R49"/>
      <c r="S49"/>
      <c r="U49"/>
    </row>
    <row r="50" spans="18:21" x14ac:dyDescent="0.2">
      <c r="R50"/>
      <c r="S50"/>
      <c r="U50"/>
    </row>
    <row r="51" spans="18:21" x14ac:dyDescent="0.2">
      <c r="R51"/>
      <c r="S51"/>
      <c r="U51"/>
    </row>
    <row r="52" spans="18:21" x14ac:dyDescent="0.2">
      <c r="R52"/>
      <c r="S52"/>
      <c r="U52"/>
    </row>
    <row r="53" spans="18:21" x14ac:dyDescent="0.2">
      <c r="R53"/>
      <c r="S53"/>
      <c r="U53"/>
    </row>
    <row r="54" spans="18:21" x14ac:dyDescent="0.2">
      <c r="R54"/>
      <c r="S54"/>
      <c r="U54"/>
    </row>
    <row r="55" spans="18:21" x14ac:dyDescent="0.2">
      <c r="R55"/>
      <c r="S55"/>
      <c r="U55"/>
    </row>
    <row r="56" spans="18:21" x14ac:dyDescent="0.2">
      <c r="R56"/>
      <c r="S56"/>
      <c r="U56"/>
    </row>
    <row r="57" spans="18:21" x14ac:dyDescent="0.2">
      <c r="R57"/>
      <c r="S57"/>
      <c r="U57"/>
    </row>
    <row r="58" spans="18:21" x14ac:dyDescent="0.2">
      <c r="R58"/>
      <c r="S58"/>
      <c r="U58"/>
    </row>
    <row r="59" spans="18:21" x14ac:dyDescent="0.2">
      <c r="R59"/>
      <c r="S59"/>
      <c r="U59"/>
    </row>
    <row r="60" spans="18:21" x14ac:dyDescent="0.2">
      <c r="R60"/>
      <c r="S60"/>
      <c r="U60"/>
    </row>
    <row r="61" spans="18:21" x14ac:dyDescent="0.2">
      <c r="R61"/>
      <c r="S61"/>
      <c r="U61"/>
    </row>
    <row r="62" spans="18:21" x14ac:dyDescent="0.2">
      <c r="R62"/>
      <c r="S62"/>
      <c r="U62"/>
    </row>
    <row r="63" spans="18:21" x14ac:dyDescent="0.2">
      <c r="R63"/>
      <c r="S63"/>
      <c r="U63"/>
    </row>
    <row r="64" spans="18:21" x14ac:dyDescent="0.2">
      <c r="R64"/>
      <c r="S64"/>
      <c r="U64"/>
    </row>
    <row r="65" spans="18:21" x14ac:dyDescent="0.2">
      <c r="R65"/>
      <c r="S65"/>
      <c r="U65"/>
    </row>
    <row r="66" spans="18:21" x14ac:dyDescent="0.2">
      <c r="R66"/>
      <c r="S66"/>
      <c r="U66"/>
    </row>
    <row r="67" spans="18:21" x14ac:dyDescent="0.2">
      <c r="R67"/>
      <c r="S67"/>
      <c r="U67"/>
    </row>
    <row r="68" spans="18:21" x14ac:dyDescent="0.2">
      <c r="R68"/>
      <c r="S68"/>
      <c r="U68"/>
    </row>
    <row r="69" spans="18:21" x14ac:dyDescent="0.2">
      <c r="R69"/>
      <c r="S69"/>
      <c r="U69"/>
    </row>
  </sheetData>
  <mergeCells count="5">
    <mergeCell ref="A2:B2"/>
    <mergeCell ref="C2:E2"/>
    <mergeCell ref="F2:H2"/>
    <mergeCell ref="I2:K2"/>
    <mergeCell ref="L2:N2"/>
  </mergeCells>
  <conditionalFormatting sqref="H4:H11 H13:H21">
    <cfRule type="cellIs" dxfId="6" priority="2" operator="lessThan">
      <formula>0.017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N35"/>
  <sheetViews>
    <sheetView zoomScale="83" zoomScaleNormal="80" workbookViewId="0">
      <selection activeCell="C20" sqref="C20"/>
    </sheetView>
  </sheetViews>
  <sheetFormatPr baseColWidth="10" defaultRowHeight="16" x14ac:dyDescent="0.2"/>
  <cols>
    <col min="2" max="2" width="12.6640625" bestFit="1" customWidth="1"/>
    <col min="3" max="3" width="9" bestFit="1" customWidth="1"/>
    <col min="6" max="6" width="10.83203125" style="1"/>
    <col min="7" max="7" width="10.83203125" style="3"/>
    <col min="8" max="8" width="10.83203125" style="1"/>
    <col min="19" max="19" width="30.5" bestFit="1" customWidth="1"/>
  </cols>
  <sheetData>
    <row r="1" spans="1:14" x14ac:dyDescent="0.2">
      <c r="A1" s="112" t="s">
        <v>581</v>
      </c>
      <c r="B1" s="112"/>
      <c r="C1" s="112"/>
      <c r="D1" s="112"/>
      <c r="E1" s="112"/>
      <c r="F1" s="130"/>
      <c r="G1" s="131"/>
      <c r="H1" s="130"/>
      <c r="I1" s="5"/>
      <c r="J1" s="5"/>
      <c r="K1" s="5"/>
      <c r="L1" s="13"/>
      <c r="M1" s="5"/>
      <c r="N1" s="5"/>
    </row>
    <row r="2" spans="1:14" s="5" customFormat="1" x14ac:dyDescent="0.2">
      <c r="A2" s="112" t="s">
        <v>17</v>
      </c>
      <c r="B2" s="112" t="s">
        <v>16</v>
      </c>
      <c r="C2" s="112" t="s">
        <v>212</v>
      </c>
      <c r="D2" s="112" t="s">
        <v>19</v>
      </c>
      <c r="E2" s="112" t="s">
        <v>6</v>
      </c>
      <c r="F2" s="130" t="s">
        <v>523</v>
      </c>
      <c r="G2" s="131" t="s">
        <v>521</v>
      </c>
      <c r="H2" s="130" t="s">
        <v>522</v>
      </c>
    </row>
    <row r="3" spans="1:14" x14ac:dyDescent="0.2">
      <c r="A3" s="17" t="s">
        <v>12</v>
      </c>
      <c r="B3" s="17" t="s">
        <v>524</v>
      </c>
      <c r="C3" s="112" t="s">
        <v>41</v>
      </c>
      <c r="D3" s="153">
        <v>4.3139340202340601E-2</v>
      </c>
      <c r="E3" s="153">
        <v>1.6622823453048701E-2</v>
      </c>
      <c r="F3" s="130">
        <v>9.4539386453820103E-3</v>
      </c>
      <c r="G3" s="154">
        <v>11.6887258197272</v>
      </c>
      <c r="H3" s="132">
        <v>3.9311069712976099E-2</v>
      </c>
    </row>
    <row r="4" spans="1:14" x14ac:dyDescent="0.2">
      <c r="A4" s="17" t="s">
        <v>12</v>
      </c>
      <c r="B4" s="17" t="s">
        <v>524</v>
      </c>
      <c r="C4" s="112" t="s">
        <v>117</v>
      </c>
      <c r="D4" s="153">
        <v>6.5301918916423896E-2</v>
      </c>
      <c r="E4" s="153">
        <v>1.3053184429766799E-2</v>
      </c>
      <c r="F4" s="130">
        <v>5.6515957393236802E-7</v>
      </c>
      <c r="G4" s="154">
        <v>4.1095795042682299</v>
      </c>
      <c r="H4" s="132">
        <v>0.53374959157075896</v>
      </c>
    </row>
    <row r="5" spans="1:14" x14ac:dyDescent="0.2">
      <c r="A5" s="17" t="s">
        <v>12</v>
      </c>
      <c r="B5" s="17" t="s">
        <v>524</v>
      </c>
      <c r="C5" s="112" t="s">
        <v>595</v>
      </c>
      <c r="D5" s="153">
        <v>5.5403109002977798E-2</v>
      </c>
      <c r="E5" s="153">
        <v>7.4012767679057598E-3</v>
      </c>
      <c r="F5" s="130">
        <v>7.1212825254183905E-14</v>
      </c>
      <c r="G5" s="154">
        <v>29.358771089231698</v>
      </c>
      <c r="H5" s="132">
        <v>0.1687076519049</v>
      </c>
    </row>
    <row r="6" spans="1:14" x14ac:dyDescent="0.2">
      <c r="A6" s="8" t="s">
        <v>12</v>
      </c>
      <c r="B6" s="8" t="s">
        <v>47</v>
      </c>
      <c r="C6" s="113" t="s">
        <v>41</v>
      </c>
      <c r="D6" s="133">
        <v>4.1771608561226699E-2</v>
      </c>
      <c r="E6" s="133">
        <v>1.9965556152061199E-2</v>
      </c>
      <c r="F6" s="132">
        <v>3.6422097596180002E-2</v>
      </c>
      <c r="G6" s="154">
        <v>11.1341977330402</v>
      </c>
      <c r="H6" s="132">
        <v>4.8783210484247601E-2</v>
      </c>
    </row>
    <row r="7" spans="1:14" x14ac:dyDescent="0.2">
      <c r="A7" s="17" t="s">
        <v>12</v>
      </c>
      <c r="B7" s="17" t="s">
        <v>47</v>
      </c>
      <c r="C7" s="112" t="s">
        <v>117</v>
      </c>
      <c r="D7" s="153">
        <v>6.00532782420867E-2</v>
      </c>
      <c r="E7" s="153">
        <v>1.9232140863142299E-2</v>
      </c>
      <c r="F7" s="130">
        <v>1.79293016859081E-3</v>
      </c>
      <c r="G7" s="154">
        <v>2.0777344310636199</v>
      </c>
      <c r="H7" s="132">
        <v>0.838287835111722</v>
      </c>
    </row>
    <row r="8" spans="1:14" x14ac:dyDescent="0.2">
      <c r="A8" s="17" t="s">
        <v>12</v>
      </c>
      <c r="B8" s="17" t="s">
        <v>47</v>
      </c>
      <c r="C8" s="112" t="s">
        <v>595</v>
      </c>
      <c r="D8" s="153">
        <v>5.0337843066972102E-2</v>
      </c>
      <c r="E8" s="153">
        <v>9.8638540852442995E-3</v>
      </c>
      <c r="F8" s="130">
        <v>3.3384626804180002E-7</v>
      </c>
      <c r="G8" s="154">
        <v>27.806082615455999</v>
      </c>
      <c r="H8" s="132">
        <v>0.22320359984354701</v>
      </c>
    </row>
    <row r="9" spans="1:14" x14ac:dyDescent="0.2">
      <c r="A9" s="17" t="s">
        <v>12</v>
      </c>
      <c r="B9" s="17" t="s">
        <v>59</v>
      </c>
      <c r="C9" s="112" t="s">
        <v>41</v>
      </c>
      <c r="D9" s="153">
        <v>0.11498303384880799</v>
      </c>
      <c r="E9" s="153">
        <v>3.7713082630964699E-2</v>
      </c>
      <c r="F9" s="130">
        <v>2.2968870139669501E-3</v>
      </c>
      <c r="G9" s="154">
        <v>3.3420943851695699</v>
      </c>
      <c r="H9" s="132">
        <v>0.64740347397897502</v>
      </c>
    </row>
    <row r="10" spans="1:14" x14ac:dyDescent="0.2">
      <c r="A10" s="8" t="s">
        <v>12</v>
      </c>
      <c r="B10" s="8" t="s">
        <v>59</v>
      </c>
      <c r="C10" s="113" t="s">
        <v>117</v>
      </c>
      <c r="D10" s="133">
        <v>0.10076741980595599</v>
      </c>
      <c r="E10" s="133">
        <v>8.3275586537310403E-2</v>
      </c>
      <c r="F10" s="132">
        <v>0.22626064593785999</v>
      </c>
      <c r="G10" s="154">
        <v>0.35959514476573201</v>
      </c>
      <c r="H10" s="132">
        <v>0.99636980793381003</v>
      </c>
    </row>
    <row r="11" spans="1:14" x14ac:dyDescent="0.2">
      <c r="A11" s="17" t="s">
        <v>12</v>
      </c>
      <c r="B11" s="17" t="s">
        <v>59</v>
      </c>
      <c r="C11" s="112" t="s">
        <v>595</v>
      </c>
      <c r="D11" s="153">
        <v>0.13111478438825699</v>
      </c>
      <c r="E11" s="153">
        <v>2.62513716374464E-2</v>
      </c>
      <c r="F11" s="130">
        <v>5.8961518114569205E-7</v>
      </c>
      <c r="G11" s="154">
        <v>6.6068295593163402</v>
      </c>
      <c r="H11" s="132">
        <v>0.99966367942633105</v>
      </c>
    </row>
    <row r="12" spans="1:14" x14ac:dyDescent="0.2">
      <c r="A12" s="17" t="s">
        <v>108</v>
      </c>
      <c r="B12" s="17" t="s">
        <v>524</v>
      </c>
      <c r="C12" s="112" t="s">
        <v>41</v>
      </c>
      <c r="D12" s="153">
        <v>5.9282500725395502E-2</v>
      </c>
      <c r="E12" s="153">
        <v>1.64578247049431E-2</v>
      </c>
      <c r="F12" s="130">
        <v>3.1567383233440402E-4</v>
      </c>
      <c r="G12" s="154">
        <v>3.0706878460853599</v>
      </c>
      <c r="H12" s="132">
        <v>0.689088655425663</v>
      </c>
    </row>
    <row r="13" spans="1:14" x14ac:dyDescent="0.2">
      <c r="A13" s="17" t="s">
        <v>108</v>
      </c>
      <c r="B13" s="17" t="s">
        <v>524</v>
      </c>
      <c r="C13" s="112" t="s">
        <v>117</v>
      </c>
      <c r="D13" s="153">
        <v>3.8884579942721202E-2</v>
      </c>
      <c r="E13" s="153">
        <v>1.3275672226390201E-2</v>
      </c>
      <c r="F13" s="130">
        <v>3.4004321572608399E-3</v>
      </c>
      <c r="G13" s="154">
        <v>9.9516452331901508</v>
      </c>
      <c r="H13" s="132">
        <v>7.6617008508789705E-2</v>
      </c>
    </row>
    <row r="14" spans="1:14" x14ac:dyDescent="0.2">
      <c r="A14" s="17" t="s">
        <v>108</v>
      </c>
      <c r="B14" s="17" t="s">
        <v>524</v>
      </c>
      <c r="C14" s="112" t="s">
        <v>595</v>
      </c>
      <c r="D14" s="153">
        <v>4.18443282990014E-2</v>
      </c>
      <c r="E14" s="153">
        <v>7.5360298736328298E-3</v>
      </c>
      <c r="F14" s="130">
        <v>2.8150102174357801E-8</v>
      </c>
      <c r="G14" s="154">
        <v>26.8461245958303</v>
      </c>
      <c r="H14" s="132">
        <v>0.26257203058864498</v>
      </c>
    </row>
    <row r="15" spans="1:14" x14ac:dyDescent="0.2">
      <c r="A15" s="8" t="s">
        <v>108</v>
      </c>
      <c r="B15" s="8" t="s">
        <v>47</v>
      </c>
      <c r="C15" s="113" t="s">
        <v>41</v>
      </c>
      <c r="D15" s="133">
        <v>4.0749816698418704E-3</v>
      </c>
      <c r="E15" s="133">
        <v>1.9849441300894301E-2</v>
      </c>
      <c r="F15" s="132">
        <v>0.83734201955255805</v>
      </c>
      <c r="G15" s="154">
        <v>2.02878552211879</v>
      </c>
      <c r="H15" s="132">
        <v>0.84514784716542102</v>
      </c>
    </row>
    <row r="16" spans="1:14" x14ac:dyDescent="0.2">
      <c r="A16" s="8" t="s">
        <v>108</v>
      </c>
      <c r="B16" s="8" t="s">
        <v>47</v>
      </c>
      <c r="C16" s="113" t="s">
        <v>117</v>
      </c>
      <c r="D16" s="133">
        <v>4.1372746231862099E-3</v>
      </c>
      <c r="E16" s="133">
        <v>1.9679560296843399E-2</v>
      </c>
      <c r="F16" s="132">
        <v>0.83348655354798096</v>
      </c>
      <c r="G16" s="154">
        <v>2.1896417131972901</v>
      </c>
      <c r="H16" s="132">
        <v>0.82233074318952704</v>
      </c>
    </row>
    <row r="17" spans="1:8" x14ac:dyDescent="0.2">
      <c r="A17" s="155" t="s">
        <v>108</v>
      </c>
      <c r="B17" s="156" t="s">
        <v>47</v>
      </c>
      <c r="C17" s="157" t="s">
        <v>595</v>
      </c>
      <c r="D17" s="133">
        <v>1.14582298177579E-2</v>
      </c>
      <c r="E17" s="133">
        <v>1.00448934566342E-2</v>
      </c>
      <c r="F17" s="132">
        <v>0.25399396387148598</v>
      </c>
      <c r="G17" s="154">
        <v>12.3115676256601</v>
      </c>
      <c r="H17" s="132">
        <v>0.96537836243531605</v>
      </c>
    </row>
    <row r="18" spans="1:8" x14ac:dyDescent="0.2">
      <c r="A18" s="17" t="s">
        <v>108</v>
      </c>
      <c r="B18" s="17" t="s">
        <v>59</v>
      </c>
      <c r="C18" s="112" t="s">
        <v>41</v>
      </c>
      <c r="D18" s="153">
        <v>0.23972320935454899</v>
      </c>
      <c r="E18" s="153">
        <v>3.7014790818970501E-2</v>
      </c>
      <c r="F18" s="130">
        <v>9.3926431816779301E-11</v>
      </c>
      <c r="G18" s="154">
        <v>18.823347515875</v>
      </c>
      <c r="H18" s="132">
        <v>2.0733129760811299E-3</v>
      </c>
    </row>
    <row r="19" spans="1:8" x14ac:dyDescent="0.2">
      <c r="A19" s="17" t="s">
        <v>108</v>
      </c>
      <c r="B19" s="17" t="s">
        <v>59</v>
      </c>
      <c r="C19" s="112" t="s">
        <v>117</v>
      </c>
      <c r="D19" s="153">
        <v>0.243917455840819</v>
      </c>
      <c r="E19" s="153">
        <v>8.2075295968802697E-2</v>
      </c>
      <c r="F19" s="130">
        <v>2.9598792039292098E-3</v>
      </c>
      <c r="G19" s="154">
        <v>13.1715890982584</v>
      </c>
      <c r="H19" s="132">
        <v>2.18227705102466E-2</v>
      </c>
    </row>
    <row r="20" spans="1:8" x14ac:dyDescent="0.2">
      <c r="A20" s="17" t="s">
        <v>108</v>
      </c>
      <c r="B20" s="17" t="s">
        <v>59</v>
      </c>
      <c r="C20" s="112" t="s">
        <v>595</v>
      </c>
      <c r="D20" s="153">
        <v>0.201799681273268</v>
      </c>
      <c r="E20" s="153">
        <v>2.59808441677408E-2</v>
      </c>
      <c r="F20" s="130">
        <v>8.0209183083991493E-15</v>
      </c>
      <c r="G20" s="154">
        <v>54.475211142968902</v>
      </c>
      <c r="H20" s="132">
        <v>2.3035906097912601E-4</v>
      </c>
    </row>
    <row r="21" spans="1:8" x14ac:dyDescent="0.2">
      <c r="A21" s="135" t="s">
        <v>528</v>
      </c>
    </row>
    <row r="29" spans="1:8" x14ac:dyDescent="0.2">
      <c r="E29" s="1"/>
      <c r="F29" s="3"/>
      <c r="G29" s="1"/>
      <c r="H29"/>
    </row>
    <row r="30" spans="1:8" x14ac:dyDescent="0.2">
      <c r="A30" s="4"/>
      <c r="B30" s="4"/>
      <c r="C30" s="1"/>
      <c r="D30" s="3"/>
      <c r="E30" s="1"/>
      <c r="F30" s="3"/>
      <c r="G30" s="1"/>
      <c r="H30"/>
    </row>
    <row r="31" spans="1:8" x14ac:dyDescent="0.2">
      <c r="A31" s="4"/>
      <c r="B31" s="4"/>
      <c r="C31" s="1"/>
      <c r="D31" s="3"/>
      <c r="E31" s="1"/>
      <c r="F31" s="3"/>
      <c r="G31" s="1"/>
      <c r="H31"/>
    </row>
    <row r="32" spans="1:8" x14ac:dyDescent="0.2">
      <c r="A32" s="4"/>
      <c r="B32" s="4"/>
      <c r="C32" s="1"/>
      <c r="D32" s="3"/>
      <c r="E32" s="1"/>
      <c r="F32" s="3"/>
      <c r="G32" s="1"/>
      <c r="H32"/>
    </row>
    <row r="33" spans="1:8" x14ac:dyDescent="0.2">
      <c r="A33" s="4"/>
      <c r="B33" s="4"/>
      <c r="C33" s="1"/>
      <c r="D33" s="3"/>
      <c r="E33" s="1"/>
      <c r="F33" s="3"/>
      <c r="G33" s="1"/>
      <c r="H33"/>
    </row>
    <row r="34" spans="1:8" x14ac:dyDescent="0.2">
      <c r="A34" s="4"/>
      <c r="B34" s="4"/>
      <c r="C34" s="1"/>
      <c r="D34" s="3"/>
      <c r="E34" s="1"/>
      <c r="F34" s="3"/>
      <c r="G34" s="1"/>
      <c r="H34"/>
    </row>
    <row r="35" spans="1:8" x14ac:dyDescent="0.2">
      <c r="A35" s="4"/>
      <c r="B35" s="4"/>
      <c r="C35" s="1"/>
      <c r="D35" s="3"/>
      <c r="E35" s="1"/>
      <c r="F35" s="3"/>
      <c r="G35" s="1"/>
      <c r="H35"/>
    </row>
  </sheetData>
  <sortState xmlns:xlrd2="http://schemas.microsoft.com/office/spreadsheetml/2017/richdata2" ref="A3:H20">
    <sortCondition descending="1" ref="A3:A20"/>
    <sortCondition ref="B3:B20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Y72"/>
  <sheetViews>
    <sheetView zoomScale="80" zoomScaleNormal="80" workbookViewId="0">
      <selection activeCell="O32" sqref="O32"/>
    </sheetView>
  </sheetViews>
  <sheetFormatPr baseColWidth="10" defaultRowHeight="16" x14ac:dyDescent="0.2"/>
  <cols>
    <col min="1" max="1" width="20" customWidth="1"/>
    <col min="2" max="2" width="13.5" customWidth="1"/>
    <col min="3" max="3" width="9.33203125" customWidth="1"/>
    <col min="4" max="4" width="18.33203125" customWidth="1"/>
    <col min="7" max="7" width="17.1640625" customWidth="1"/>
    <col min="10" max="10" width="18.1640625" customWidth="1"/>
    <col min="12" max="12" width="11" style="14"/>
    <col min="13" max="13" width="17.6640625" customWidth="1"/>
    <col min="18" max="22" width="11" style="4"/>
    <col min="25" max="25" width="11" style="2"/>
  </cols>
  <sheetData>
    <row r="1" spans="1:25" s="5" customFormat="1" x14ac:dyDescent="0.2">
      <c r="A1" s="5" t="s">
        <v>582</v>
      </c>
      <c r="L1" s="13"/>
      <c r="Q1"/>
      <c r="R1" s="4"/>
      <c r="S1" s="4"/>
      <c r="T1" s="4"/>
      <c r="U1" s="4"/>
      <c r="V1" s="4"/>
      <c r="X1"/>
      <c r="Y1" s="7"/>
    </row>
    <row r="2" spans="1:25" x14ac:dyDescent="0.2">
      <c r="A2" s="174" t="s">
        <v>40</v>
      </c>
      <c r="B2" s="174"/>
      <c r="C2" s="174" t="s">
        <v>66</v>
      </c>
      <c r="D2" s="174"/>
      <c r="E2" s="174"/>
      <c r="F2" s="175" t="s">
        <v>67</v>
      </c>
      <c r="G2" s="176"/>
      <c r="H2" s="177"/>
      <c r="I2" s="174" t="s">
        <v>430</v>
      </c>
      <c r="J2" s="174"/>
      <c r="K2" s="174"/>
      <c r="L2" s="178" t="s">
        <v>123</v>
      </c>
      <c r="M2" s="178"/>
      <c r="N2" s="178"/>
    </row>
    <row r="3" spans="1:25" s="5" customFormat="1" x14ac:dyDescent="0.2">
      <c r="A3" s="112" t="s">
        <v>42</v>
      </c>
      <c r="B3" s="112" t="s">
        <v>43</v>
      </c>
      <c r="C3" s="18" t="s">
        <v>44</v>
      </c>
      <c r="D3" s="18" t="s">
        <v>45</v>
      </c>
      <c r="E3" s="71" t="s">
        <v>46</v>
      </c>
      <c r="F3" s="9" t="s">
        <v>44</v>
      </c>
      <c r="G3" s="114" t="s">
        <v>45</v>
      </c>
      <c r="H3" s="114" t="s">
        <v>46</v>
      </c>
      <c r="I3" s="18" t="s">
        <v>44</v>
      </c>
      <c r="J3" s="18" t="s">
        <v>45</v>
      </c>
      <c r="K3" s="71" t="s">
        <v>46</v>
      </c>
      <c r="L3" s="9" t="s">
        <v>44</v>
      </c>
      <c r="M3" s="71" t="s">
        <v>45</v>
      </c>
      <c r="N3" s="71" t="s">
        <v>46</v>
      </c>
      <c r="R3" s="6"/>
      <c r="S3" s="6"/>
      <c r="T3" s="6"/>
      <c r="U3" s="6"/>
      <c r="V3" s="6"/>
      <c r="Y3" s="7"/>
    </row>
    <row r="4" spans="1:25" x14ac:dyDescent="0.2">
      <c r="A4" s="112" t="s">
        <v>129</v>
      </c>
      <c r="B4" s="113" t="s">
        <v>524</v>
      </c>
      <c r="C4" s="109">
        <v>621</v>
      </c>
      <c r="D4" s="109" t="s">
        <v>135</v>
      </c>
      <c r="E4" s="49">
        <v>0.45660000000000001</v>
      </c>
      <c r="F4" s="115">
        <v>579</v>
      </c>
      <c r="G4" s="69" t="s">
        <v>466</v>
      </c>
      <c r="H4" s="68">
        <v>0.62439999999999996</v>
      </c>
      <c r="I4" s="110">
        <v>978</v>
      </c>
      <c r="J4" s="111" t="s">
        <v>185</v>
      </c>
      <c r="K4" s="49">
        <v>3.7999999999999999E-2</v>
      </c>
      <c r="L4" s="110">
        <v>894</v>
      </c>
      <c r="M4" s="111" t="s">
        <v>436</v>
      </c>
      <c r="N4" s="49">
        <v>2.3800000000000002E-2</v>
      </c>
      <c r="S4" s="6"/>
    </row>
    <row r="5" spans="1:25" x14ac:dyDescent="0.2">
      <c r="A5" s="112" t="s">
        <v>130</v>
      </c>
      <c r="B5" s="113" t="s">
        <v>524</v>
      </c>
      <c r="C5" s="109">
        <v>621</v>
      </c>
      <c r="D5" s="109" t="s">
        <v>136</v>
      </c>
      <c r="E5" s="49">
        <v>0.44040000000000001</v>
      </c>
      <c r="F5" s="115">
        <v>579</v>
      </c>
      <c r="G5" s="69" t="s">
        <v>467</v>
      </c>
      <c r="H5" s="124">
        <v>0.51459999999999995</v>
      </c>
      <c r="I5" s="110">
        <v>978</v>
      </c>
      <c r="J5" s="111" t="s">
        <v>186</v>
      </c>
      <c r="K5" s="49">
        <v>4.5999999999999999E-2</v>
      </c>
      <c r="L5" s="110">
        <v>894</v>
      </c>
      <c r="M5" s="111" t="s">
        <v>280</v>
      </c>
      <c r="N5" s="49">
        <v>2.6700000000000002E-2</v>
      </c>
    </row>
    <row r="6" spans="1:25" x14ac:dyDescent="0.2">
      <c r="A6" s="112" t="s">
        <v>131</v>
      </c>
      <c r="B6" s="113" t="s">
        <v>524</v>
      </c>
      <c r="C6" s="109">
        <v>621</v>
      </c>
      <c r="D6" s="109" t="s">
        <v>137</v>
      </c>
      <c r="E6" s="49">
        <v>0.73740000000000006</v>
      </c>
      <c r="F6" s="115">
        <v>579</v>
      </c>
      <c r="G6" s="69" t="s">
        <v>468</v>
      </c>
      <c r="H6" s="125">
        <v>0.85519999999999996</v>
      </c>
      <c r="I6" s="110">
        <v>978</v>
      </c>
      <c r="J6" s="111" t="s">
        <v>186</v>
      </c>
      <c r="K6" s="49">
        <v>4.7E-2</v>
      </c>
      <c r="L6" s="110">
        <v>894</v>
      </c>
      <c r="M6" s="111" t="s">
        <v>281</v>
      </c>
      <c r="N6" s="49">
        <v>7.5300000000000006E-2</v>
      </c>
    </row>
    <row r="7" spans="1:25" x14ac:dyDescent="0.2">
      <c r="A7" s="112" t="s">
        <v>132</v>
      </c>
      <c r="B7" s="113" t="s">
        <v>524</v>
      </c>
      <c r="C7" s="109">
        <v>621</v>
      </c>
      <c r="D7" s="109" t="s">
        <v>138</v>
      </c>
      <c r="E7" s="49">
        <v>0.87180000000000002</v>
      </c>
      <c r="F7" s="115">
        <v>579</v>
      </c>
      <c r="G7" s="69" t="s">
        <v>469</v>
      </c>
      <c r="H7" s="125">
        <v>0.68520000000000003</v>
      </c>
      <c r="I7" s="110">
        <v>978</v>
      </c>
      <c r="J7" s="111" t="s">
        <v>434</v>
      </c>
      <c r="K7" s="49">
        <v>0.29699999999999999</v>
      </c>
      <c r="L7" s="110">
        <v>894</v>
      </c>
      <c r="M7" s="111" t="s">
        <v>282</v>
      </c>
      <c r="N7" s="49">
        <v>0.5403</v>
      </c>
    </row>
    <row r="8" spans="1:25" x14ac:dyDescent="0.2">
      <c r="A8" s="112" t="s">
        <v>133</v>
      </c>
      <c r="B8" s="113" t="s">
        <v>524</v>
      </c>
      <c r="C8" s="109">
        <v>621</v>
      </c>
      <c r="D8" s="109" t="s">
        <v>139</v>
      </c>
      <c r="E8" s="49">
        <v>0.66359999999999997</v>
      </c>
      <c r="F8" s="115">
        <v>579</v>
      </c>
      <c r="G8" s="68" t="s">
        <v>470</v>
      </c>
      <c r="H8" s="125">
        <v>0.50639999999999996</v>
      </c>
      <c r="I8" s="110">
        <v>978</v>
      </c>
      <c r="J8" s="111" t="s">
        <v>187</v>
      </c>
      <c r="K8" s="49">
        <v>0.94799999999999995</v>
      </c>
      <c r="L8" s="110">
        <v>894</v>
      </c>
      <c r="M8" s="111" t="s">
        <v>283</v>
      </c>
      <c r="N8" s="49">
        <v>0.626</v>
      </c>
    </row>
    <row r="9" spans="1:25" x14ac:dyDescent="0.2">
      <c r="A9" s="112" t="s">
        <v>134</v>
      </c>
      <c r="B9" s="113" t="s">
        <v>524</v>
      </c>
      <c r="C9" s="109">
        <v>621</v>
      </c>
      <c r="D9" s="109" t="s">
        <v>140</v>
      </c>
      <c r="E9" s="49">
        <v>0.44369999999999998</v>
      </c>
      <c r="F9" s="115">
        <v>579</v>
      </c>
      <c r="G9" s="68" t="s">
        <v>471</v>
      </c>
      <c r="H9" s="125">
        <v>0.3468</v>
      </c>
      <c r="I9" s="110">
        <v>978</v>
      </c>
      <c r="J9" s="111" t="s">
        <v>188</v>
      </c>
      <c r="K9" s="49">
        <v>0.622</v>
      </c>
      <c r="L9" s="110">
        <v>894</v>
      </c>
      <c r="M9" s="111" t="s">
        <v>284</v>
      </c>
      <c r="N9" s="49">
        <v>0.36509999999999998</v>
      </c>
    </row>
    <row r="10" spans="1:25" x14ac:dyDescent="0.2">
      <c r="A10" s="112" t="s">
        <v>129</v>
      </c>
      <c r="B10" s="113" t="s">
        <v>59</v>
      </c>
      <c r="C10" s="109">
        <v>122</v>
      </c>
      <c r="D10" s="109" t="s">
        <v>145</v>
      </c>
      <c r="E10" s="49">
        <v>0.1721</v>
      </c>
      <c r="F10" s="115">
        <v>89</v>
      </c>
      <c r="G10" s="69" t="s">
        <v>484</v>
      </c>
      <c r="H10" s="68">
        <v>0.74560000000000004</v>
      </c>
      <c r="I10" s="110">
        <v>24</v>
      </c>
      <c r="J10" s="111" t="s">
        <v>189</v>
      </c>
      <c r="K10" s="49">
        <v>0.22600000000000001</v>
      </c>
      <c r="L10" s="110">
        <v>19</v>
      </c>
      <c r="M10" s="111" t="s">
        <v>285</v>
      </c>
      <c r="N10" s="49">
        <v>0.88</v>
      </c>
    </row>
    <row r="11" spans="1:25" x14ac:dyDescent="0.2">
      <c r="A11" s="112" t="s">
        <v>130</v>
      </c>
      <c r="B11" s="113" t="s">
        <v>59</v>
      </c>
      <c r="C11" s="109">
        <v>122</v>
      </c>
      <c r="D11" s="109" t="s">
        <v>146</v>
      </c>
      <c r="E11" s="49">
        <v>0.15240000000000001</v>
      </c>
      <c r="F11" s="115">
        <v>89</v>
      </c>
      <c r="G11" s="69" t="s">
        <v>490</v>
      </c>
      <c r="H11" s="68">
        <v>0.44319999999999998</v>
      </c>
      <c r="I11" s="110">
        <v>24</v>
      </c>
      <c r="J11" s="111" t="s">
        <v>433</v>
      </c>
      <c r="K11" s="49">
        <v>0.153</v>
      </c>
      <c r="L11" s="110">
        <v>19</v>
      </c>
      <c r="M11" s="111" t="s">
        <v>286</v>
      </c>
      <c r="N11" s="49">
        <v>0.80359999999999998</v>
      </c>
    </row>
    <row r="12" spans="1:25" x14ac:dyDescent="0.2">
      <c r="A12" s="112" t="s">
        <v>131</v>
      </c>
      <c r="B12" s="113" t="s">
        <v>59</v>
      </c>
      <c r="C12" s="109">
        <v>122</v>
      </c>
      <c r="D12" s="109" t="s">
        <v>147</v>
      </c>
      <c r="E12" s="49">
        <v>7.0400000000000004E-2</v>
      </c>
      <c r="F12" s="115">
        <v>89</v>
      </c>
      <c r="G12" s="69" t="s">
        <v>487</v>
      </c>
      <c r="H12" s="68">
        <v>0.2198</v>
      </c>
      <c r="I12" s="110">
        <v>24</v>
      </c>
      <c r="J12" s="111" t="s">
        <v>432</v>
      </c>
      <c r="K12" s="49">
        <v>0.11799999999999999</v>
      </c>
      <c r="L12" s="110">
        <v>19</v>
      </c>
      <c r="M12" s="111" t="s">
        <v>287</v>
      </c>
      <c r="N12" s="49">
        <v>0.74380000000000002</v>
      </c>
    </row>
    <row r="13" spans="1:25" x14ac:dyDescent="0.2">
      <c r="A13" s="112" t="s">
        <v>132</v>
      </c>
      <c r="B13" s="113" t="s">
        <v>59</v>
      </c>
      <c r="C13" s="109">
        <v>122</v>
      </c>
      <c r="D13" s="109" t="s">
        <v>148</v>
      </c>
      <c r="E13" s="49">
        <v>0.11409999999999999</v>
      </c>
      <c r="F13" s="115">
        <v>89</v>
      </c>
      <c r="G13" s="69" t="s">
        <v>485</v>
      </c>
      <c r="H13" s="68">
        <v>0.31359999999999999</v>
      </c>
      <c r="I13" s="110">
        <v>24</v>
      </c>
      <c r="J13" s="111" t="s">
        <v>190</v>
      </c>
      <c r="K13" s="49">
        <v>6.0999999999999999E-2</v>
      </c>
      <c r="L13" s="110">
        <v>19</v>
      </c>
      <c r="M13" s="111" t="s">
        <v>288</v>
      </c>
      <c r="N13" s="49">
        <v>0.5161</v>
      </c>
    </row>
    <row r="14" spans="1:25" x14ac:dyDescent="0.2">
      <c r="A14" s="112" t="s">
        <v>133</v>
      </c>
      <c r="B14" s="113" t="s">
        <v>59</v>
      </c>
      <c r="C14" s="109">
        <v>122</v>
      </c>
      <c r="D14" s="109" t="s">
        <v>149</v>
      </c>
      <c r="E14" s="49">
        <v>0.2079</v>
      </c>
      <c r="F14" s="115">
        <v>89</v>
      </c>
      <c r="G14" s="68" t="s">
        <v>486</v>
      </c>
      <c r="H14" s="68">
        <v>0.55149999999999999</v>
      </c>
      <c r="I14" s="110">
        <v>24</v>
      </c>
      <c r="J14" s="111" t="s">
        <v>431</v>
      </c>
      <c r="K14" s="49">
        <v>6.3E-2</v>
      </c>
      <c r="L14" s="110">
        <v>19</v>
      </c>
      <c r="M14" s="111" t="s">
        <v>289</v>
      </c>
      <c r="N14" s="49">
        <v>0.33389999999999997</v>
      </c>
    </row>
    <row r="15" spans="1:25" x14ac:dyDescent="0.2">
      <c r="A15" s="112" t="s">
        <v>134</v>
      </c>
      <c r="B15" s="113" t="s">
        <v>59</v>
      </c>
      <c r="C15" s="109">
        <v>122</v>
      </c>
      <c r="D15" s="109" t="s">
        <v>150</v>
      </c>
      <c r="E15" s="49">
        <v>0.42330000000000001</v>
      </c>
      <c r="F15" s="115">
        <v>89</v>
      </c>
      <c r="G15" s="68" t="s">
        <v>488</v>
      </c>
      <c r="H15" s="68">
        <v>0.77359999999999995</v>
      </c>
      <c r="I15" s="110">
        <v>24</v>
      </c>
      <c r="J15" s="111" t="s">
        <v>191</v>
      </c>
      <c r="K15" s="49">
        <v>2.5999999999999999E-2</v>
      </c>
      <c r="L15" s="110">
        <v>19</v>
      </c>
      <c r="M15" s="111" t="s">
        <v>437</v>
      </c>
      <c r="N15" s="49">
        <v>0.28739999999999999</v>
      </c>
    </row>
    <row r="16" spans="1:25" x14ac:dyDescent="0.2">
      <c r="A16" s="112" t="s">
        <v>129</v>
      </c>
      <c r="B16" s="113" t="s">
        <v>47</v>
      </c>
      <c r="C16" s="109">
        <v>431</v>
      </c>
      <c r="D16" s="109" t="s">
        <v>141</v>
      </c>
      <c r="E16" s="49">
        <v>0.71799999999999997</v>
      </c>
      <c r="F16" s="115">
        <v>424</v>
      </c>
      <c r="G16" s="69" t="s">
        <v>479</v>
      </c>
      <c r="H16" s="68">
        <v>0.66059999999999997</v>
      </c>
      <c r="I16" s="110">
        <v>457</v>
      </c>
      <c r="J16" s="111" t="s">
        <v>180</v>
      </c>
      <c r="K16" s="71">
        <v>8.0000000000000002E-3</v>
      </c>
      <c r="L16" s="110">
        <v>430</v>
      </c>
      <c r="M16" s="111" t="s">
        <v>276</v>
      </c>
      <c r="N16" s="49">
        <v>1.8499999999999999E-2</v>
      </c>
    </row>
    <row r="17" spans="1:25" x14ac:dyDescent="0.2">
      <c r="A17" s="112" t="s">
        <v>130</v>
      </c>
      <c r="B17" s="113" t="s">
        <v>47</v>
      </c>
      <c r="C17" s="109">
        <v>431</v>
      </c>
      <c r="D17" s="109" t="s">
        <v>142</v>
      </c>
      <c r="E17" s="49">
        <v>0.66739999999999999</v>
      </c>
      <c r="F17" s="115">
        <v>424</v>
      </c>
      <c r="G17" s="69" t="s">
        <v>480</v>
      </c>
      <c r="H17" s="68">
        <v>0.61729999999999996</v>
      </c>
      <c r="I17" s="110">
        <v>457</v>
      </c>
      <c r="J17" s="111" t="s">
        <v>181</v>
      </c>
      <c r="K17" s="71">
        <v>8.0000000000000002E-3</v>
      </c>
      <c r="L17" s="110">
        <v>430</v>
      </c>
      <c r="M17" s="111" t="s">
        <v>277</v>
      </c>
      <c r="N17" s="49">
        <v>2.29E-2</v>
      </c>
    </row>
    <row r="18" spans="1:25" x14ac:dyDescent="0.2">
      <c r="A18" s="112" t="s">
        <v>131</v>
      </c>
      <c r="B18" s="113" t="s">
        <v>47</v>
      </c>
      <c r="C18" s="109">
        <v>431</v>
      </c>
      <c r="D18" s="109" t="s">
        <v>412</v>
      </c>
      <c r="E18" s="49">
        <v>0.83360000000000001</v>
      </c>
      <c r="F18" s="115">
        <v>424</v>
      </c>
      <c r="G18" s="69" t="s">
        <v>481</v>
      </c>
      <c r="H18" s="68">
        <v>0.91249999999999998</v>
      </c>
      <c r="I18" s="110">
        <v>457</v>
      </c>
      <c r="J18" s="111" t="s">
        <v>182</v>
      </c>
      <c r="K18" s="71">
        <v>1E-3</v>
      </c>
      <c r="L18" s="110">
        <v>430</v>
      </c>
      <c r="M18" s="111" t="s">
        <v>439</v>
      </c>
      <c r="N18" s="49">
        <v>3.6999999999999998E-2</v>
      </c>
    </row>
    <row r="19" spans="1:25" x14ac:dyDescent="0.2">
      <c r="A19" s="112" t="s">
        <v>132</v>
      </c>
      <c r="B19" s="113" t="s">
        <v>47</v>
      </c>
      <c r="C19" s="109">
        <v>431</v>
      </c>
      <c r="D19" s="109" t="s">
        <v>429</v>
      </c>
      <c r="E19" s="49">
        <v>0.50109999999999999</v>
      </c>
      <c r="F19" s="115">
        <v>424</v>
      </c>
      <c r="G19" s="69" t="s">
        <v>489</v>
      </c>
      <c r="H19" s="68">
        <v>0.52810000000000001</v>
      </c>
      <c r="I19" s="110">
        <v>457</v>
      </c>
      <c r="J19" s="111" t="s">
        <v>183</v>
      </c>
      <c r="K19" s="71">
        <v>8.9999999999999993E-3</v>
      </c>
      <c r="L19" s="110">
        <v>430</v>
      </c>
      <c r="M19" s="111" t="s">
        <v>278</v>
      </c>
      <c r="N19" s="49">
        <v>9.5899999999999999E-2</v>
      </c>
      <c r="Q19" s="5"/>
    </row>
    <row r="20" spans="1:25" x14ac:dyDescent="0.2">
      <c r="A20" s="112" t="s">
        <v>133</v>
      </c>
      <c r="B20" s="113" t="s">
        <v>47</v>
      </c>
      <c r="C20" s="109">
        <v>431</v>
      </c>
      <c r="D20" s="109" t="s">
        <v>143</v>
      </c>
      <c r="E20" s="49">
        <v>0.47249999999999998</v>
      </c>
      <c r="F20" s="115">
        <v>424</v>
      </c>
      <c r="G20" s="68" t="s">
        <v>482</v>
      </c>
      <c r="H20" s="68">
        <v>0.55589999999999995</v>
      </c>
      <c r="I20" s="110">
        <v>457</v>
      </c>
      <c r="J20" s="111" t="s">
        <v>435</v>
      </c>
      <c r="K20" s="49">
        <v>8.1000000000000003E-2</v>
      </c>
      <c r="L20" s="110">
        <v>430</v>
      </c>
      <c r="M20" s="111" t="s">
        <v>279</v>
      </c>
      <c r="N20" s="49">
        <v>0.4929</v>
      </c>
    </row>
    <row r="21" spans="1:25" x14ac:dyDescent="0.2">
      <c r="A21" s="112" t="s">
        <v>134</v>
      </c>
      <c r="B21" s="113" t="s">
        <v>47</v>
      </c>
      <c r="C21" s="109">
        <v>431</v>
      </c>
      <c r="D21" s="109" t="s">
        <v>144</v>
      </c>
      <c r="E21" s="49">
        <v>0.3997</v>
      </c>
      <c r="F21" s="115">
        <v>424</v>
      </c>
      <c r="G21" s="69" t="s">
        <v>483</v>
      </c>
      <c r="H21" s="68">
        <v>0.44629999999999997</v>
      </c>
      <c r="I21" s="110">
        <v>457</v>
      </c>
      <c r="J21" s="111" t="s">
        <v>184</v>
      </c>
      <c r="K21" s="49">
        <v>0.2</v>
      </c>
      <c r="L21" s="110">
        <v>430</v>
      </c>
      <c r="M21" s="111" t="s">
        <v>438</v>
      </c>
      <c r="N21" s="49">
        <v>0.68700000000000006</v>
      </c>
    </row>
    <row r="22" spans="1:25" s="138" customFormat="1" x14ac:dyDescent="0.2">
      <c r="A22" s="135" t="s">
        <v>527</v>
      </c>
      <c r="B22" s="137"/>
      <c r="C22" s="137"/>
      <c r="D22" s="137"/>
      <c r="E22" s="137"/>
      <c r="F22" s="137"/>
      <c r="G22" s="137"/>
      <c r="H22" s="137"/>
      <c r="I22" s="137"/>
      <c r="J22" s="137"/>
      <c r="K22" s="137"/>
      <c r="L22" s="141"/>
      <c r="M22" s="137"/>
      <c r="N22" s="137"/>
      <c r="R22" s="139"/>
      <c r="S22" s="139"/>
      <c r="T22" s="139"/>
      <c r="U22" s="139"/>
      <c r="V22" s="139"/>
      <c r="Y22" s="140"/>
    </row>
    <row r="23" spans="1:25" s="138" customFormat="1" x14ac:dyDescent="0.2">
      <c r="A23" s="137"/>
      <c r="L23" s="142"/>
      <c r="R23" s="139"/>
      <c r="S23" s="139"/>
      <c r="T23" s="139"/>
      <c r="U23" s="139"/>
      <c r="V23" s="139"/>
      <c r="Y23" s="140"/>
    </row>
    <row r="24" spans="1:25" x14ac:dyDescent="0.2">
      <c r="A24" s="72"/>
    </row>
    <row r="25" spans="1:25" s="73" customFormat="1" x14ac:dyDescent="0.2">
      <c r="A25" s="72"/>
      <c r="L25" s="143"/>
      <c r="R25" s="74"/>
      <c r="S25" s="74"/>
      <c r="T25" s="74"/>
      <c r="U25" s="74"/>
      <c r="V25" s="74"/>
      <c r="Y25" s="75"/>
    </row>
    <row r="26" spans="1:25" s="5" customFormat="1" x14ac:dyDescent="0.2">
      <c r="A26" s="5" t="s">
        <v>583</v>
      </c>
      <c r="L26" s="13"/>
      <c r="Q26"/>
      <c r="R26" s="4"/>
      <c r="S26" s="4"/>
      <c r="T26" s="4"/>
      <c r="U26" s="4"/>
      <c r="V26" s="4"/>
      <c r="X26"/>
      <c r="Y26" s="7"/>
    </row>
    <row r="27" spans="1:25" x14ac:dyDescent="0.2">
      <c r="A27" s="174" t="s">
        <v>40</v>
      </c>
      <c r="B27" s="174"/>
      <c r="C27" s="174" t="s">
        <v>66</v>
      </c>
      <c r="D27" s="174"/>
      <c r="E27" s="174"/>
      <c r="F27" s="175" t="s">
        <v>67</v>
      </c>
      <c r="G27" s="176"/>
      <c r="H27" s="177"/>
      <c r="I27" s="174" t="s">
        <v>430</v>
      </c>
      <c r="J27" s="174"/>
      <c r="K27" s="174"/>
      <c r="L27" s="178" t="s">
        <v>123</v>
      </c>
      <c r="M27" s="178"/>
      <c r="N27" s="178"/>
    </row>
    <row r="28" spans="1:25" s="5" customFormat="1" x14ac:dyDescent="0.2">
      <c r="A28" s="112" t="s">
        <v>42</v>
      </c>
      <c r="B28" s="112" t="s">
        <v>43</v>
      </c>
      <c r="C28" s="18" t="s">
        <v>44</v>
      </c>
      <c r="D28" s="18" t="s">
        <v>45</v>
      </c>
      <c r="E28" s="71" t="s">
        <v>46</v>
      </c>
      <c r="F28" s="9" t="s">
        <v>44</v>
      </c>
      <c r="G28" s="114" t="s">
        <v>45</v>
      </c>
      <c r="H28" s="114" t="s">
        <v>46</v>
      </c>
      <c r="I28" s="18" t="s">
        <v>44</v>
      </c>
      <c r="J28" s="18" t="s">
        <v>45</v>
      </c>
      <c r="K28" s="71" t="s">
        <v>46</v>
      </c>
      <c r="L28" s="9" t="s">
        <v>44</v>
      </c>
      <c r="M28" s="71" t="s">
        <v>45</v>
      </c>
      <c r="N28" s="71" t="s">
        <v>46</v>
      </c>
      <c r="R28" s="6"/>
      <c r="S28" s="6"/>
      <c r="T28" s="6"/>
      <c r="U28" s="6"/>
      <c r="V28" s="6"/>
      <c r="Y28" s="7"/>
    </row>
    <row r="29" spans="1:25" x14ac:dyDescent="0.2">
      <c r="A29" s="112" t="s">
        <v>129</v>
      </c>
      <c r="B29" s="113" t="s">
        <v>524</v>
      </c>
      <c r="C29" s="109">
        <v>621</v>
      </c>
      <c r="D29" s="109" t="s">
        <v>155</v>
      </c>
      <c r="E29" s="49">
        <v>0.9224</v>
      </c>
      <c r="F29" s="115">
        <v>579</v>
      </c>
      <c r="G29" s="68" t="s">
        <v>503</v>
      </c>
      <c r="H29" s="68">
        <v>0.76949999999999996</v>
      </c>
      <c r="I29" s="110">
        <v>978</v>
      </c>
      <c r="J29" s="111" t="s">
        <v>446</v>
      </c>
      <c r="K29" s="49">
        <v>2.5000000000000001E-2</v>
      </c>
      <c r="L29" s="110">
        <v>894</v>
      </c>
      <c r="M29" s="111" t="s">
        <v>255</v>
      </c>
      <c r="N29" s="49">
        <v>4.6800000000000001E-2</v>
      </c>
      <c r="S29" s="6"/>
    </row>
    <row r="30" spans="1:25" x14ac:dyDescent="0.2">
      <c r="A30" s="112" t="s">
        <v>130</v>
      </c>
      <c r="B30" s="113" t="s">
        <v>524</v>
      </c>
      <c r="C30" s="109">
        <v>621</v>
      </c>
      <c r="D30" s="109" t="s">
        <v>156</v>
      </c>
      <c r="E30" s="49">
        <v>0.73670000000000002</v>
      </c>
      <c r="F30" s="115">
        <v>579</v>
      </c>
      <c r="G30" s="68" t="s">
        <v>472</v>
      </c>
      <c r="H30" s="68">
        <v>0.48959999999999998</v>
      </c>
      <c r="I30" s="110">
        <v>978</v>
      </c>
      <c r="J30" s="111" t="s">
        <v>447</v>
      </c>
      <c r="K30" s="49">
        <v>2.1999999999999999E-2</v>
      </c>
      <c r="L30" s="110">
        <v>894</v>
      </c>
      <c r="M30" s="111" t="s">
        <v>256</v>
      </c>
      <c r="N30" s="49">
        <v>5.21E-2</v>
      </c>
    </row>
    <row r="31" spans="1:25" x14ac:dyDescent="0.2">
      <c r="A31" s="112" t="s">
        <v>131</v>
      </c>
      <c r="B31" s="113" t="s">
        <v>524</v>
      </c>
      <c r="C31" s="109">
        <v>621</v>
      </c>
      <c r="D31" s="109" t="s">
        <v>157</v>
      </c>
      <c r="E31" s="49">
        <v>0.9325</v>
      </c>
      <c r="F31" s="115">
        <v>579</v>
      </c>
      <c r="G31" s="68" t="s">
        <v>473</v>
      </c>
      <c r="H31" s="68">
        <v>0.83940000000000003</v>
      </c>
      <c r="I31" s="110">
        <v>978</v>
      </c>
      <c r="J31" s="111" t="s">
        <v>186</v>
      </c>
      <c r="K31" s="49">
        <v>4.7E-2</v>
      </c>
      <c r="L31" s="110">
        <v>894</v>
      </c>
      <c r="M31" s="111" t="s">
        <v>257</v>
      </c>
      <c r="N31" s="49">
        <v>6.1199999999999997E-2</v>
      </c>
    </row>
    <row r="32" spans="1:25" x14ac:dyDescent="0.2">
      <c r="A32" s="112" t="s">
        <v>132</v>
      </c>
      <c r="B32" s="113" t="s">
        <v>524</v>
      </c>
      <c r="C32" s="109">
        <v>621</v>
      </c>
      <c r="D32" s="109" t="s">
        <v>158</v>
      </c>
      <c r="E32" s="49">
        <v>0.87519999999999998</v>
      </c>
      <c r="F32" s="115">
        <v>579</v>
      </c>
      <c r="G32" s="68" t="s">
        <v>474</v>
      </c>
      <c r="H32" s="68">
        <v>0.69450000000000001</v>
      </c>
      <c r="I32" s="110">
        <v>978</v>
      </c>
      <c r="J32" s="111" t="s">
        <v>448</v>
      </c>
      <c r="K32" s="49">
        <v>0.45900000000000002</v>
      </c>
      <c r="L32" s="110">
        <v>894</v>
      </c>
      <c r="M32" s="111" t="s">
        <v>258</v>
      </c>
      <c r="N32" s="49">
        <v>0.35749999999999998</v>
      </c>
    </row>
    <row r="33" spans="1:17" x14ac:dyDescent="0.2">
      <c r="A33" s="112" t="s">
        <v>133</v>
      </c>
      <c r="B33" s="113" t="s">
        <v>524</v>
      </c>
      <c r="C33" s="109">
        <v>621</v>
      </c>
      <c r="D33" s="109" t="s">
        <v>159</v>
      </c>
      <c r="E33" s="49">
        <v>0.3614</v>
      </c>
      <c r="F33" s="115">
        <v>579</v>
      </c>
      <c r="G33" s="68" t="s">
        <v>475</v>
      </c>
      <c r="H33" s="68">
        <v>0.31290000000000001</v>
      </c>
      <c r="I33" s="110">
        <v>978</v>
      </c>
      <c r="J33" s="111" t="s">
        <v>440</v>
      </c>
      <c r="K33" s="49">
        <v>0.751</v>
      </c>
      <c r="L33" s="110">
        <v>894</v>
      </c>
      <c r="M33" s="111" t="s">
        <v>451</v>
      </c>
      <c r="N33" s="49">
        <v>0.77700000000000002</v>
      </c>
    </row>
    <row r="34" spans="1:17" x14ac:dyDescent="0.2">
      <c r="A34" s="112" t="s">
        <v>134</v>
      </c>
      <c r="B34" s="113" t="s">
        <v>524</v>
      </c>
      <c r="C34" s="109">
        <v>621</v>
      </c>
      <c r="D34" s="109" t="s">
        <v>54</v>
      </c>
      <c r="E34" s="49">
        <v>0.34</v>
      </c>
      <c r="F34" s="115">
        <v>579</v>
      </c>
      <c r="G34" s="69" t="s">
        <v>475</v>
      </c>
      <c r="H34" s="68">
        <v>0.31879999999999997</v>
      </c>
      <c r="I34" s="110">
        <v>978</v>
      </c>
      <c r="J34" s="111" t="s">
        <v>194</v>
      </c>
      <c r="K34" s="49">
        <v>0.46100000000000002</v>
      </c>
      <c r="L34" s="110">
        <v>894</v>
      </c>
      <c r="M34" s="111" t="s">
        <v>259</v>
      </c>
      <c r="N34" s="49">
        <v>0.4713</v>
      </c>
    </row>
    <row r="35" spans="1:17" x14ac:dyDescent="0.2">
      <c r="A35" s="112" t="s">
        <v>129</v>
      </c>
      <c r="B35" s="113" t="s">
        <v>59</v>
      </c>
      <c r="C35" s="109">
        <v>122</v>
      </c>
      <c r="D35" s="109" t="s">
        <v>425</v>
      </c>
      <c r="E35" s="49">
        <v>0.39410000000000001</v>
      </c>
      <c r="F35" s="115">
        <v>89</v>
      </c>
      <c r="G35" s="68" t="s">
        <v>491</v>
      </c>
      <c r="H35" s="68">
        <v>0.98860000000000003</v>
      </c>
      <c r="I35" s="110">
        <v>24</v>
      </c>
      <c r="J35" s="111" t="s">
        <v>195</v>
      </c>
      <c r="K35" s="49">
        <v>0.71699999999999997</v>
      </c>
      <c r="L35" s="110">
        <v>19</v>
      </c>
      <c r="M35" s="111" t="s">
        <v>450</v>
      </c>
      <c r="N35" s="49">
        <v>0.1313</v>
      </c>
    </row>
    <row r="36" spans="1:17" x14ac:dyDescent="0.2">
      <c r="A36" s="112" t="s">
        <v>130</v>
      </c>
      <c r="B36" s="113" t="s">
        <v>59</v>
      </c>
      <c r="C36" s="109">
        <v>122</v>
      </c>
      <c r="D36" s="109" t="s">
        <v>160</v>
      </c>
      <c r="E36" s="49">
        <v>0.26989999999999997</v>
      </c>
      <c r="F36" s="115">
        <v>89</v>
      </c>
      <c r="G36" s="68" t="s">
        <v>492</v>
      </c>
      <c r="H36" s="68">
        <v>0.96179999999999999</v>
      </c>
      <c r="I36" s="110">
        <v>24</v>
      </c>
      <c r="J36" s="111" t="s">
        <v>196</v>
      </c>
      <c r="K36" s="49">
        <v>0.58399999999999996</v>
      </c>
      <c r="L36" s="110">
        <v>19</v>
      </c>
      <c r="M36" s="111" t="s">
        <v>260</v>
      </c>
      <c r="N36" s="49">
        <v>0.11269999999999999</v>
      </c>
    </row>
    <row r="37" spans="1:17" x14ac:dyDescent="0.2">
      <c r="A37" s="112" t="s">
        <v>131</v>
      </c>
      <c r="B37" s="113" t="s">
        <v>59</v>
      </c>
      <c r="C37" s="109">
        <v>122</v>
      </c>
      <c r="D37" s="109" t="s">
        <v>161</v>
      </c>
      <c r="E37" s="49">
        <v>0.14949999999999999</v>
      </c>
      <c r="F37" s="115">
        <v>89</v>
      </c>
      <c r="G37" s="68" t="s">
        <v>493</v>
      </c>
      <c r="H37" s="68">
        <v>0.52500000000000002</v>
      </c>
      <c r="I37" s="110">
        <v>24</v>
      </c>
      <c r="J37" s="111" t="s">
        <v>441</v>
      </c>
      <c r="K37" s="49">
        <v>0.91200000000000003</v>
      </c>
      <c r="L37" s="110">
        <v>19</v>
      </c>
      <c r="M37" s="111" t="s">
        <v>261</v>
      </c>
      <c r="N37" s="49">
        <v>0.14910000000000001</v>
      </c>
    </row>
    <row r="38" spans="1:17" x14ac:dyDescent="0.2">
      <c r="A38" s="112" t="s">
        <v>132</v>
      </c>
      <c r="B38" s="113" t="s">
        <v>59</v>
      </c>
      <c r="C38" s="109">
        <v>122</v>
      </c>
      <c r="D38" s="109" t="s">
        <v>426</v>
      </c>
      <c r="E38" s="49">
        <v>0.23019999999999999</v>
      </c>
      <c r="F38" s="115">
        <v>89</v>
      </c>
      <c r="G38" s="68" t="s">
        <v>494</v>
      </c>
      <c r="H38" s="68">
        <v>0.6875</v>
      </c>
      <c r="I38" s="110">
        <v>24</v>
      </c>
      <c r="J38" s="111" t="s">
        <v>197</v>
      </c>
      <c r="K38" s="49">
        <v>0.38300000000000001</v>
      </c>
      <c r="L38" s="110">
        <v>19</v>
      </c>
      <c r="M38" s="111" t="s">
        <v>262</v>
      </c>
      <c r="N38" s="49">
        <v>9.2100000000000001E-2</v>
      </c>
    </row>
    <row r="39" spans="1:17" x14ac:dyDescent="0.2">
      <c r="A39" s="112" t="s">
        <v>133</v>
      </c>
      <c r="B39" s="113" t="s">
        <v>59</v>
      </c>
      <c r="C39" s="109">
        <v>122</v>
      </c>
      <c r="D39" s="109" t="s">
        <v>162</v>
      </c>
      <c r="E39" s="49">
        <v>0.65259999999999996</v>
      </c>
      <c r="F39" s="115">
        <v>89</v>
      </c>
      <c r="G39" s="68" t="s">
        <v>495</v>
      </c>
      <c r="H39" s="68">
        <v>0.85770000000000002</v>
      </c>
      <c r="I39" s="110">
        <v>24</v>
      </c>
      <c r="J39" s="111" t="s">
        <v>198</v>
      </c>
      <c r="K39" s="49">
        <v>0.21</v>
      </c>
      <c r="L39" s="110">
        <v>19</v>
      </c>
      <c r="M39" s="111" t="s">
        <v>263</v>
      </c>
      <c r="N39" s="49">
        <v>0.18290000000000001</v>
      </c>
    </row>
    <row r="40" spans="1:17" x14ac:dyDescent="0.2">
      <c r="A40" s="112" t="s">
        <v>134</v>
      </c>
      <c r="B40" s="113" t="s">
        <v>59</v>
      </c>
      <c r="C40" s="109">
        <v>122</v>
      </c>
      <c r="D40" s="109" t="s">
        <v>163</v>
      </c>
      <c r="E40" s="49">
        <v>0.69830000000000003</v>
      </c>
      <c r="F40" s="115">
        <v>89</v>
      </c>
      <c r="G40" s="69" t="s">
        <v>496</v>
      </c>
      <c r="H40" s="68">
        <v>0.83389999999999997</v>
      </c>
      <c r="I40" s="110">
        <v>24</v>
      </c>
      <c r="J40" s="111" t="s">
        <v>199</v>
      </c>
      <c r="K40" s="49">
        <v>0.182</v>
      </c>
      <c r="L40" s="110">
        <v>19</v>
      </c>
      <c r="M40" s="111" t="s">
        <v>449</v>
      </c>
      <c r="N40" s="49">
        <v>7.7700000000000005E-2</v>
      </c>
    </row>
    <row r="41" spans="1:17" x14ac:dyDescent="0.2">
      <c r="A41" s="112" t="s">
        <v>129</v>
      </c>
      <c r="B41" s="113" t="s">
        <v>47</v>
      </c>
      <c r="C41" s="109">
        <v>431</v>
      </c>
      <c r="D41" s="109" t="s">
        <v>151</v>
      </c>
      <c r="E41" s="49">
        <v>0.41639999999999999</v>
      </c>
      <c r="F41" s="115">
        <v>424</v>
      </c>
      <c r="G41" s="69" t="s">
        <v>497</v>
      </c>
      <c r="H41" s="68">
        <v>0.46379999999999999</v>
      </c>
      <c r="I41" s="110">
        <v>457</v>
      </c>
      <c r="J41" s="111" t="s">
        <v>442</v>
      </c>
      <c r="K41" s="71">
        <v>8.9999999999999993E-3</v>
      </c>
      <c r="L41" s="110">
        <v>430</v>
      </c>
      <c r="M41" s="111" t="s">
        <v>251</v>
      </c>
      <c r="N41" s="49">
        <v>2.06E-2</v>
      </c>
    </row>
    <row r="42" spans="1:17" x14ac:dyDescent="0.2">
      <c r="A42" s="112" t="s">
        <v>130</v>
      </c>
      <c r="B42" s="113" t="s">
        <v>47</v>
      </c>
      <c r="C42" s="109">
        <v>431</v>
      </c>
      <c r="D42" s="109" t="s">
        <v>427</v>
      </c>
      <c r="E42" s="49">
        <v>0.23419999999999999</v>
      </c>
      <c r="F42" s="115">
        <v>424</v>
      </c>
      <c r="G42" s="69" t="s">
        <v>501</v>
      </c>
      <c r="H42" s="68">
        <v>0.2505</v>
      </c>
      <c r="I42" s="110">
        <v>457</v>
      </c>
      <c r="J42" s="111" t="s">
        <v>192</v>
      </c>
      <c r="K42" s="71">
        <v>0.01</v>
      </c>
      <c r="L42" s="110">
        <v>430</v>
      </c>
      <c r="M42" s="111" t="s">
        <v>452</v>
      </c>
      <c r="N42" s="49">
        <v>2.0400000000000001E-2</v>
      </c>
    </row>
    <row r="43" spans="1:17" x14ac:dyDescent="0.2">
      <c r="A43" s="112" t="s">
        <v>131</v>
      </c>
      <c r="B43" s="113" t="s">
        <v>47</v>
      </c>
      <c r="C43" s="109">
        <v>431</v>
      </c>
      <c r="D43" s="109" t="s">
        <v>428</v>
      </c>
      <c r="E43" s="49">
        <v>0.47949999999999998</v>
      </c>
      <c r="F43" s="115">
        <v>424</v>
      </c>
      <c r="G43" s="69" t="s">
        <v>498</v>
      </c>
      <c r="H43" s="68">
        <v>0.4748</v>
      </c>
      <c r="I43" s="110">
        <v>457</v>
      </c>
      <c r="J43" s="111" t="s">
        <v>443</v>
      </c>
      <c r="K43" s="71">
        <v>1.2E-2</v>
      </c>
      <c r="L43" s="110">
        <v>430</v>
      </c>
      <c r="M43" s="111" t="s">
        <v>252</v>
      </c>
      <c r="N43" s="49">
        <v>3.9899999999999996E-3</v>
      </c>
    </row>
    <row r="44" spans="1:17" x14ac:dyDescent="0.2">
      <c r="A44" s="112" t="s">
        <v>132</v>
      </c>
      <c r="B44" s="113" t="s">
        <v>47</v>
      </c>
      <c r="C44" s="109">
        <v>431</v>
      </c>
      <c r="D44" s="109" t="s">
        <v>152</v>
      </c>
      <c r="E44" s="49">
        <v>0.37019999999999997</v>
      </c>
      <c r="F44" s="115">
        <v>424</v>
      </c>
      <c r="G44" s="69" t="s">
        <v>502</v>
      </c>
      <c r="H44" s="68">
        <v>0.40400000000000003</v>
      </c>
      <c r="I44" s="110">
        <v>457</v>
      </c>
      <c r="J44" s="111" t="s">
        <v>193</v>
      </c>
      <c r="K44" s="49">
        <v>4.5999999999999999E-2</v>
      </c>
      <c r="L44" s="110">
        <v>430</v>
      </c>
      <c r="M44" s="111" t="s">
        <v>253</v>
      </c>
      <c r="N44" s="49">
        <v>1.9300000000000001E-2</v>
      </c>
      <c r="Q44" s="5"/>
    </row>
    <row r="45" spans="1:17" x14ac:dyDescent="0.2">
      <c r="A45" s="112" t="s">
        <v>133</v>
      </c>
      <c r="B45" s="113" t="s">
        <v>47</v>
      </c>
      <c r="C45" s="109">
        <v>431</v>
      </c>
      <c r="D45" s="109" t="s">
        <v>153</v>
      </c>
      <c r="E45" s="49">
        <v>0.23449999999999999</v>
      </c>
      <c r="F45" s="115">
        <v>424</v>
      </c>
      <c r="G45" s="69" t="s">
        <v>499</v>
      </c>
      <c r="H45" s="68">
        <v>0.2702</v>
      </c>
      <c r="I45" s="110">
        <v>457</v>
      </c>
      <c r="J45" s="111" t="s">
        <v>444</v>
      </c>
      <c r="K45" s="49">
        <v>0.35699999999999998</v>
      </c>
      <c r="L45" s="110">
        <v>430</v>
      </c>
      <c r="M45" s="111" t="s">
        <v>453</v>
      </c>
      <c r="N45" s="49">
        <v>0.1198</v>
      </c>
    </row>
    <row r="46" spans="1:17" x14ac:dyDescent="0.2">
      <c r="A46" s="112" t="s">
        <v>134</v>
      </c>
      <c r="B46" s="113" t="s">
        <v>47</v>
      </c>
      <c r="C46" s="109">
        <v>431</v>
      </c>
      <c r="D46" s="109" t="s">
        <v>154</v>
      </c>
      <c r="E46" s="49">
        <v>0.25829999999999997</v>
      </c>
      <c r="F46" s="115">
        <v>424</v>
      </c>
      <c r="G46" s="69" t="s">
        <v>500</v>
      </c>
      <c r="H46" s="68">
        <v>0.3216</v>
      </c>
      <c r="I46" s="110">
        <v>457</v>
      </c>
      <c r="J46" s="111" t="s">
        <v>445</v>
      </c>
      <c r="K46" s="49">
        <v>0.52600000000000002</v>
      </c>
      <c r="L46" s="110">
        <v>430</v>
      </c>
      <c r="M46" s="111" t="s">
        <v>254</v>
      </c>
      <c r="N46" s="49">
        <v>0.2359</v>
      </c>
    </row>
    <row r="47" spans="1:17" x14ac:dyDescent="0.2">
      <c r="A47" s="135" t="s">
        <v>527</v>
      </c>
    </row>
    <row r="51" spans="1:25" s="5" customFormat="1" x14ac:dyDescent="0.2">
      <c r="A51" s="5" t="s">
        <v>584</v>
      </c>
      <c r="L51" s="13"/>
      <c r="Q51"/>
      <c r="R51" s="4"/>
      <c r="S51" s="4"/>
      <c r="T51" s="4"/>
      <c r="U51" s="4"/>
      <c r="V51" s="4"/>
      <c r="X51"/>
      <c r="Y51" s="7"/>
    </row>
    <row r="52" spans="1:25" x14ac:dyDescent="0.2">
      <c r="A52" s="174" t="s">
        <v>40</v>
      </c>
      <c r="B52" s="174"/>
      <c r="C52" s="174" t="s">
        <v>66</v>
      </c>
      <c r="D52" s="174"/>
      <c r="E52" s="174"/>
      <c r="F52" s="175" t="s">
        <v>67</v>
      </c>
      <c r="G52" s="176"/>
      <c r="H52" s="177"/>
      <c r="I52" s="174" t="s">
        <v>430</v>
      </c>
      <c r="J52" s="174"/>
      <c r="K52" s="174"/>
      <c r="L52" s="178" t="s">
        <v>123</v>
      </c>
      <c r="M52" s="178"/>
      <c r="N52" s="178"/>
    </row>
    <row r="53" spans="1:25" s="5" customFormat="1" x14ac:dyDescent="0.2">
      <c r="A53" s="112" t="s">
        <v>42</v>
      </c>
      <c r="B53" s="112" t="s">
        <v>43</v>
      </c>
      <c r="C53" s="18" t="s">
        <v>44</v>
      </c>
      <c r="D53" s="18" t="s">
        <v>45</v>
      </c>
      <c r="E53" s="71" t="s">
        <v>46</v>
      </c>
      <c r="F53" s="9" t="s">
        <v>44</v>
      </c>
      <c r="G53" s="114" t="s">
        <v>45</v>
      </c>
      <c r="H53" s="114" t="s">
        <v>46</v>
      </c>
      <c r="I53" s="18" t="s">
        <v>44</v>
      </c>
      <c r="J53" s="18" t="s">
        <v>45</v>
      </c>
      <c r="K53" s="71" t="s">
        <v>46</v>
      </c>
      <c r="L53" s="9" t="s">
        <v>44</v>
      </c>
      <c r="M53" s="71" t="s">
        <v>45</v>
      </c>
      <c r="N53" s="71" t="s">
        <v>46</v>
      </c>
      <c r="R53" s="6"/>
      <c r="S53" s="6"/>
      <c r="T53" s="6"/>
      <c r="U53" s="6"/>
      <c r="V53" s="6"/>
      <c r="Y53" s="7"/>
    </row>
    <row r="54" spans="1:25" s="83" customFormat="1" x14ac:dyDescent="0.2">
      <c r="A54" s="112" t="s">
        <v>129</v>
      </c>
      <c r="B54" s="113" t="s">
        <v>524</v>
      </c>
      <c r="C54" s="109">
        <v>621</v>
      </c>
      <c r="D54" s="109" t="s">
        <v>175</v>
      </c>
      <c r="E54" s="49">
        <v>0.3196</v>
      </c>
      <c r="F54" s="115">
        <v>579</v>
      </c>
      <c r="G54" s="49" t="s">
        <v>476</v>
      </c>
      <c r="H54" s="49">
        <v>0.4874</v>
      </c>
      <c r="I54" s="110">
        <v>978</v>
      </c>
      <c r="J54" s="111" t="s">
        <v>202</v>
      </c>
      <c r="K54" s="49">
        <v>0.312</v>
      </c>
      <c r="L54" s="110">
        <v>894</v>
      </c>
      <c r="M54" s="111" t="s">
        <v>461</v>
      </c>
      <c r="N54" s="49">
        <v>0.40870000000000001</v>
      </c>
      <c r="R54" s="117"/>
      <c r="S54" s="118"/>
      <c r="T54" s="117"/>
      <c r="U54" s="117"/>
      <c r="V54" s="117"/>
      <c r="Y54" s="119"/>
    </row>
    <row r="55" spans="1:25" s="83" customFormat="1" x14ac:dyDescent="0.2">
      <c r="A55" s="112" t="s">
        <v>130</v>
      </c>
      <c r="B55" s="113" t="s">
        <v>524</v>
      </c>
      <c r="C55" s="109">
        <v>621</v>
      </c>
      <c r="D55" s="109" t="s">
        <v>176</v>
      </c>
      <c r="E55" s="49">
        <v>0.39979999999999999</v>
      </c>
      <c r="F55" s="115">
        <v>579</v>
      </c>
      <c r="G55" s="109" t="s">
        <v>512</v>
      </c>
      <c r="H55" s="49">
        <v>0.63190000000000002</v>
      </c>
      <c r="I55" s="110">
        <v>978</v>
      </c>
      <c r="J55" s="111" t="s">
        <v>203</v>
      </c>
      <c r="K55" s="49">
        <v>0.192</v>
      </c>
      <c r="L55" s="110">
        <v>894</v>
      </c>
      <c r="M55" s="111" t="s">
        <v>269</v>
      </c>
      <c r="N55" s="49">
        <v>0.30719999999999997</v>
      </c>
      <c r="R55" s="117"/>
      <c r="S55" s="117"/>
      <c r="T55" s="117"/>
      <c r="U55" s="117"/>
      <c r="V55" s="117"/>
      <c r="Y55" s="119"/>
    </row>
    <row r="56" spans="1:25" s="83" customFormat="1" x14ac:dyDescent="0.2">
      <c r="A56" s="112" t="s">
        <v>131</v>
      </c>
      <c r="B56" s="113" t="s">
        <v>524</v>
      </c>
      <c r="C56" s="109">
        <v>621</v>
      </c>
      <c r="D56" s="109" t="s">
        <v>177</v>
      </c>
      <c r="E56" s="49">
        <v>0.58199999999999996</v>
      </c>
      <c r="F56" s="115">
        <v>579</v>
      </c>
      <c r="G56" s="109" t="s">
        <v>477</v>
      </c>
      <c r="H56" s="49">
        <v>0.85760000000000003</v>
      </c>
      <c r="I56" s="110">
        <v>978</v>
      </c>
      <c r="J56" s="111" t="s">
        <v>204</v>
      </c>
      <c r="K56" s="49">
        <v>0.48599999999999999</v>
      </c>
      <c r="L56" s="110">
        <v>894</v>
      </c>
      <c r="M56" s="111" t="s">
        <v>454</v>
      </c>
      <c r="N56" s="49">
        <v>0.57430000000000003</v>
      </c>
      <c r="R56" s="117"/>
      <c r="S56" s="117"/>
      <c r="T56" s="117"/>
      <c r="U56" s="117"/>
      <c r="V56" s="117"/>
      <c r="Y56" s="119"/>
    </row>
    <row r="57" spans="1:25" s="83" customFormat="1" x14ac:dyDescent="0.2">
      <c r="A57" s="112" t="s">
        <v>132</v>
      </c>
      <c r="B57" s="113" t="s">
        <v>524</v>
      </c>
      <c r="C57" s="109">
        <v>621</v>
      </c>
      <c r="D57" s="109" t="s">
        <v>424</v>
      </c>
      <c r="E57" s="49">
        <v>0.99409999999999998</v>
      </c>
      <c r="F57" s="115">
        <v>579</v>
      </c>
      <c r="G57" s="109" t="s">
        <v>513</v>
      </c>
      <c r="H57" s="49">
        <v>0.78910000000000002</v>
      </c>
      <c r="I57" s="110">
        <v>978</v>
      </c>
      <c r="J57" s="111" t="s">
        <v>205</v>
      </c>
      <c r="K57" s="49">
        <v>0.82899999999999996</v>
      </c>
      <c r="L57" s="110">
        <v>894</v>
      </c>
      <c r="M57" s="111" t="s">
        <v>270</v>
      </c>
      <c r="N57" s="49">
        <v>0.93179999999999996</v>
      </c>
      <c r="R57" s="117"/>
      <c r="S57" s="117"/>
      <c r="T57" s="117"/>
      <c r="U57" s="117"/>
      <c r="V57" s="117"/>
      <c r="Y57" s="119"/>
    </row>
    <row r="58" spans="1:25" s="83" customFormat="1" x14ac:dyDescent="0.2">
      <c r="A58" s="112" t="s">
        <v>133</v>
      </c>
      <c r="B58" s="113" t="s">
        <v>524</v>
      </c>
      <c r="C58" s="109">
        <v>621</v>
      </c>
      <c r="D58" s="109" t="s">
        <v>178</v>
      </c>
      <c r="E58" s="49">
        <v>0.44940000000000002</v>
      </c>
      <c r="F58" s="115">
        <v>579</v>
      </c>
      <c r="G58" s="109" t="s">
        <v>514</v>
      </c>
      <c r="H58" s="49">
        <v>0.33950000000000002</v>
      </c>
      <c r="I58" s="110">
        <v>978</v>
      </c>
      <c r="J58" s="111" t="s">
        <v>206</v>
      </c>
      <c r="K58" s="49">
        <v>0.97299999999999998</v>
      </c>
      <c r="L58" s="110">
        <v>894</v>
      </c>
      <c r="M58" s="111" t="s">
        <v>462</v>
      </c>
      <c r="N58" s="49">
        <v>0.87019999999999997</v>
      </c>
      <c r="R58" s="117"/>
      <c r="S58" s="117"/>
      <c r="T58" s="117"/>
      <c r="U58" s="117"/>
      <c r="V58" s="117"/>
      <c r="Y58" s="119"/>
    </row>
    <row r="59" spans="1:25" s="83" customFormat="1" x14ac:dyDescent="0.2">
      <c r="A59" s="112" t="s">
        <v>134</v>
      </c>
      <c r="B59" s="113" t="s">
        <v>524</v>
      </c>
      <c r="C59" s="109">
        <v>621</v>
      </c>
      <c r="D59" s="109" t="s">
        <v>179</v>
      </c>
      <c r="E59" s="49">
        <v>0.3947</v>
      </c>
      <c r="F59" s="115">
        <v>579</v>
      </c>
      <c r="G59" s="109" t="s">
        <v>478</v>
      </c>
      <c r="H59" s="49">
        <v>0.2923</v>
      </c>
      <c r="I59" s="110">
        <v>978</v>
      </c>
      <c r="J59" s="111" t="s">
        <v>207</v>
      </c>
      <c r="K59" s="49">
        <v>0.49299999999999999</v>
      </c>
      <c r="L59" s="110">
        <v>894</v>
      </c>
      <c r="M59" s="111" t="s">
        <v>463</v>
      </c>
      <c r="N59" s="49">
        <v>0.44269999999999998</v>
      </c>
      <c r="R59" s="117"/>
      <c r="S59" s="117"/>
      <c r="T59" s="117"/>
      <c r="U59" s="117"/>
      <c r="V59" s="117"/>
      <c r="Y59" s="119"/>
    </row>
    <row r="60" spans="1:25" s="83" customFormat="1" x14ac:dyDescent="0.2">
      <c r="A60" s="112" t="s">
        <v>129</v>
      </c>
      <c r="B60" s="113" t="s">
        <v>59</v>
      </c>
      <c r="C60" s="109">
        <v>122</v>
      </c>
      <c r="D60" s="109" t="s">
        <v>164</v>
      </c>
      <c r="E60" s="49">
        <v>0.18260000000000001</v>
      </c>
      <c r="F60" s="115">
        <v>89</v>
      </c>
      <c r="G60" s="49" t="s">
        <v>508</v>
      </c>
      <c r="H60" s="49">
        <v>0.6673</v>
      </c>
      <c r="I60" s="110">
        <v>24</v>
      </c>
      <c r="J60" s="111" t="s">
        <v>208</v>
      </c>
      <c r="K60" s="49">
        <v>3.1E-2</v>
      </c>
      <c r="L60" s="110">
        <v>19</v>
      </c>
      <c r="M60" s="111" t="s">
        <v>271</v>
      </c>
      <c r="N60" s="49">
        <v>6.4299999999999996E-2</v>
      </c>
      <c r="R60" s="117"/>
      <c r="S60" s="117"/>
      <c r="T60" s="117"/>
      <c r="U60" s="117"/>
      <c r="V60" s="117"/>
      <c r="Y60" s="119"/>
    </row>
    <row r="61" spans="1:25" s="83" customFormat="1" x14ac:dyDescent="0.2">
      <c r="A61" s="112" t="s">
        <v>130</v>
      </c>
      <c r="B61" s="113" t="s">
        <v>59</v>
      </c>
      <c r="C61" s="109">
        <v>122</v>
      </c>
      <c r="D61" s="109" t="s">
        <v>165</v>
      </c>
      <c r="E61" s="49">
        <v>7.2599999999999998E-2</v>
      </c>
      <c r="F61" s="115">
        <v>89</v>
      </c>
      <c r="G61" s="109" t="s">
        <v>515</v>
      </c>
      <c r="H61" s="49">
        <v>0.43130000000000002</v>
      </c>
      <c r="I61" s="110">
        <v>24</v>
      </c>
      <c r="J61" s="111" t="s">
        <v>209</v>
      </c>
      <c r="K61" s="49">
        <v>5.6000000000000001E-2</v>
      </c>
      <c r="L61" s="110">
        <v>19</v>
      </c>
      <c r="M61" s="111" t="s">
        <v>272</v>
      </c>
      <c r="N61" s="49">
        <v>8.77E-2</v>
      </c>
      <c r="R61" s="117"/>
      <c r="S61" s="117"/>
      <c r="T61" s="117"/>
      <c r="U61" s="117"/>
      <c r="V61" s="117"/>
      <c r="Y61" s="119"/>
    </row>
    <row r="62" spans="1:25" s="83" customFormat="1" x14ac:dyDescent="0.2">
      <c r="A62" s="112" t="s">
        <v>131</v>
      </c>
      <c r="B62" s="113" t="s">
        <v>59</v>
      </c>
      <c r="C62" s="109">
        <v>122</v>
      </c>
      <c r="D62" s="109" t="s">
        <v>165</v>
      </c>
      <c r="E62" s="49">
        <v>7.2700000000000001E-2</v>
      </c>
      <c r="F62" s="115">
        <v>89</v>
      </c>
      <c r="G62" s="109" t="s">
        <v>509</v>
      </c>
      <c r="H62" s="49">
        <v>0.34570000000000001</v>
      </c>
      <c r="I62" s="110">
        <v>24</v>
      </c>
      <c r="J62" s="111" t="s">
        <v>210</v>
      </c>
      <c r="K62" s="49">
        <v>0.19</v>
      </c>
      <c r="L62" s="110">
        <v>19</v>
      </c>
      <c r="M62" s="111" t="s">
        <v>464</v>
      </c>
      <c r="N62" s="49">
        <v>0.27010000000000001</v>
      </c>
      <c r="R62" s="117"/>
      <c r="S62" s="117"/>
      <c r="T62" s="117"/>
      <c r="U62" s="117"/>
      <c r="V62" s="117"/>
      <c r="Y62" s="119"/>
    </row>
    <row r="63" spans="1:25" s="83" customFormat="1" x14ac:dyDescent="0.2">
      <c r="A63" s="112" t="s">
        <v>132</v>
      </c>
      <c r="B63" s="113" t="s">
        <v>59</v>
      </c>
      <c r="C63" s="109">
        <v>122</v>
      </c>
      <c r="D63" s="109" t="s">
        <v>166</v>
      </c>
      <c r="E63" s="49">
        <v>0.17979999999999999</v>
      </c>
      <c r="F63" s="115">
        <v>89</v>
      </c>
      <c r="G63" s="109" t="s">
        <v>510</v>
      </c>
      <c r="H63" s="49">
        <v>0.45319999999999999</v>
      </c>
      <c r="I63" s="110">
        <v>24</v>
      </c>
      <c r="J63" s="111" t="s">
        <v>455</v>
      </c>
      <c r="K63" s="49">
        <v>0.496</v>
      </c>
      <c r="L63" s="110">
        <v>19</v>
      </c>
      <c r="M63" s="111" t="s">
        <v>273</v>
      </c>
      <c r="N63" s="49">
        <v>0.5262</v>
      </c>
      <c r="R63" s="117"/>
      <c r="S63" s="117"/>
      <c r="T63" s="117"/>
      <c r="U63" s="117"/>
      <c r="V63" s="117"/>
      <c r="Y63" s="119"/>
    </row>
    <row r="64" spans="1:25" s="83" customFormat="1" x14ac:dyDescent="0.2">
      <c r="A64" s="112" t="s">
        <v>133</v>
      </c>
      <c r="B64" s="113" t="s">
        <v>59</v>
      </c>
      <c r="C64" s="109">
        <v>122</v>
      </c>
      <c r="D64" s="109" t="s">
        <v>167</v>
      </c>
      <c r="E64" s="49">
        <v>0.59760000000000002</v>
      </c>
      <c r="F64" s="115">
        <v>89</v>
      </c>
      <c r="G64" s="109" t="s">
        <v>516</v>
      </c>
      <c r="H64" s="49">
        <v>0.84489999999999998</v>
      </c>
      <c r="I64" s="110">
        <v>24</v>
      </c>
      <c r="J64" s="111" t="s">
        <v>456</v>
      </c>
      <c r="K64" s="49">
        <v>0.77300000000000002</v>
      </c>
      <c r="L64" s="110">
        <v>19</v>
      </c>
      <c r="M64" s="111" t="s">
        <v>274</v>
      </c>
      <c r="N64" s="49">
        <v>0.80020000000000002</v>
      </c>
      <c r="R64" s="117"/>
      <c r="S64" s="117"/>
      <c r="T64" s="117"/>
      <c r="U64" s="117"/>
      <c r="V64" s="117"/>
      <c r="Y64" s="119"/>
    </row>
    <row r="65" spans="1:25" s="83" customFormat="1" x14ac:dyDescent="0.2">
      <c r="A65" s="112" t="s">
        <v>134</v>
      </c>
      <c r="B65" s="113" t="s">
        <v>59</v>
      </c>
      <c r="C65" s="109">
        <v>122</v>
      </c>
      <c r="D65" s="109" t="s">
        <v>168</v>
      </c>
      <c r="E65" s="49">
        <v>0.77300000000000002</v>
      </c>
      <c r="F65" s="115">
        <v>89</v>
      </c>
      <c r="G65" s="109" t="s">
        <v>511</v>
      </c>
      <c r="H65" s="49">
        <v>0.91300000000000003</v>
      </c>
      <c r="I65" s="110">
        <v>24</v>
      </c>
      <c r="J65" s="111" t="s">
        <v>211</v>
      </c>
      <c r="K65" s="49">
        <v>0.53800000000000003</v>
      </c>
      <c r="L65" s="110">
        <v>19</v>
      </c>
      <c r="M65" s="111" t="s">
        <v>275</v>
      </c>
      <c r="N65" s="49">
        <v>0.45679999999999998</v>
      </c>
      <c r="R65" s="117"/>
      <c r="S65" s="117"/>
      <c r="T65" s="117"/>
      <c r="U65" s="117"/>
      <c r="V65" s="117"/>
      <c r="Y65" s="119"/>
    </row>
    <row r="66" spans="1:25" s="83" customFormat="1" x14ac:dyDescent="0.2">
      <c r="A66" s="112" t="s">
        <v>129</v>
      </c>
      <c r="B66" s="113" t="s">
        <v>47</v>
      </c>
      <c r="C66" s="109">
        <v>431</v>
      </c>
      <c r="D66" s="109" t="s">
        <v>169</v>
      </c>
      <c r="E66" s="49">
        <v>0.46600000000000003</v>
      </c>
      <c r="F66" s="115">
        <v>424</v>
      </c>
      <c r="G66" s="69" t="s">
        <v>504</v>
      </c>
      <c r="H66" s="68">
        <v>0.43230000000000002</v>
      </c>
      <c r="I66" s="110">
        <v>457</v>
      </c>
      <c r="J66" s="111" t="s">
        <v>200</v>
      </c>
      <c r="K66" s="49">
        <v>0.42</v>
      </c>
      <c r="L66" s="110">
        <v>430</v>
      </c>
      <c r="M66" s="111" t="s">
        <v>264</v>
      </c>
      <c r="N66" s="49">
        <v>0.62439999999999996</v>
      </c>
      <c r="R66" s="117"/>
      <c r="S66" s="117"/>
      <c r="T66" s="117"/>
      <c r="U66" s="117"/>
      <c r="V66" s="117"/>
      <c r="Y66" s="119"/>
    </row>
    <row r="67" spans="1:25" s="83" customFormat="1" x14ac:dyDescent="0.2">
      <c r="A67" s="112" t="s">
        <v>130</v>
      </c>
      <c r="B67" s="113" t="s">
        <v>47</v>
      </c>
      <c r="C67" s="109">
        <v>431</v>
      </c>
      <c r="D67" s="109" t="s">
        <v>170</v>
      </c>
      <c r="E67" s="49">
        <v>0.74509999999999998</v>
      </c>
      <c r="F67" s="115">
        <v>424</v>
      </c>
      <c r="G67" s="69" t="s">
        <v>517</v>
      </c>
      <c r="H67" s="68">
        <v>0.68779999999999997</v>
      </c>
      <c r="I67" s="110">
        <v>457</v>
      </c>
      <c r="J67" s="111" t="s">
        <v>201</v>
      </c>
      <c r="K67" s="49">
        <v>0.27100000000000002</v>
      </c>
      <c r="L67" s="110">
        <v>430</v>
      </c>
      <c r="M67" s="111" t="s">
        <v>265</v>
      </c>
      <c r="N67" s="49">
        <v>0.49559999999999998</v>
      </c>
      <c r="R67" s="117"/>
      <c r="S67" s="117"/>
      <c r="T67" s="117"/>
      <c r="U67" s="117"/>
      <c r="V67" s="117"/>
      <c r="Y67" s="119"/>
    </row>
    <row r="68" spans="1:25" s="83" customFormat="1" x14ac:dyDescent="0.2">
      <c r="A68" s="112" t="s">
        <v>131</v>
      </c>
      <c r="B68" s="113" t="s">
        <v>47</v>
      </c>
      <c r="C68" s="109">
        <v>431</v>
      </c>
      <c r="D68" s="109" t="s">
        <v>171</v>
      </c>
      <c r="E68" s="49">
        <v>0.90710000000000002</v>
      </c>
      <c r="F68" s="115">
        <v>424</v>
      </c>
      <c r="G68" s="69" t="s">
        <v>505</v>
      </c>
      <c r="H68" s="68">
        <v>0.8851</v>
      </c>
      <c r="I68" s="110">
        <v>457</v>
      </c>
      <c r="J68" s="111" t="s">
        <v>457</v>
      </c>
      <c r="K68" s="49">
        <v>0.72499999999999998</v>
      </c>
      <c r="L68" s="110">
        <v>430</v>
      </c>
      <c r="M68" s="111" t="s">
        <v>465</v>
      </c>
      <c r="N68" s="49">
        <v>0.97450000000000003</v>
      </c>
      <c r="R68" s="117"/>
      <c r="S68" s="117"/>
      <c r="T68" s="117"/>
      <c r="U68" s="117"/>
      <c r="V68" s="117"/>
      <c r="Y68" s="119"/>
    </row>
    <row r="69" spans="1:25" s="83" customFormat="1" x14ac:dyDescent="0.2">
      <c r="A69" s="112" t="s">
        <v>132</v>
      </c>
      <c r="B69" s="113" t="s">
        <v>47</v>
      </c>
      <c r="C69" s="109">
        <v>431</v>
      </c>
      <c r="D69" s="109" t="s">
        <v>172</v>
      </c>
      <c r="E69" s="49">
        <v>0.84230000000000005</v>
      </c>
      <c r="F69" s="115">
        <v>424</v>
      </c>
      <c r="G69" s="69" t="s">
        <v>506</v>
      </c>
      <c r="H69" s="68">
        <v>0.88419999999999999</v>
      </c>
      <c r="I69" s="110">
        <v>457</v>
      </c>
      <c r="J69" s="111" t="s">
        <v>458</v>
      </c>
      <c r="K69" s="49">
        <v>0.83299999999999996</v>
      </c>
      <c r="L69" s="110">
        <v>430</v>
      </c>
      <c r="M69" s="111" t="s">
        <v>266</v>
      </c>
      <c r="N69" s="49">
        <v>0.95779999999999998</v>
      </c>
      <c r="Q69" s="120"/>
      <c r="R69" s="117"/>
      <c r="S69" s="117"/>
      <c r="T69" s="117"/>
      <c r="U69" s="117"/>
      <c r="V69" s="117"/>
      <c r="Y69" s="119"/>
    </row>
    <row r="70" spans="1:25" s="83" customFormat="1" x14ac:dyDescent="0.2">
      <c r="A70" s="112" t="s">
        <v>133</v>
      </c>
      <c r="B70" s="113" t="s">
        <v>47</v>
      </c>
      <c r="C70" s="109">
        <v>431</v>
      </c>
      <c r="D70" s="109" t="s">
        <v>173</v>
      </c>
      <c r="E70" s="49">
        <v>0.63670000000000004</v>
      </c>
      <c r="F70" s="115">
        <v>424</v>
      </c>
      <c r="G70" s="69" t="s">
        <v>518</v>
      </c>
      <c r="H70" s="68">
        <v>0.66349999999999998</v>
      </c>
      <c r="I70" s="110">
        <v>457</v>
      </c>
      <c r="J70" s="111" t="s">
        <v>460</v>
      </c>
      <c r="K70" s="49">
        <v>0.84799999999999998</v>
      </c>
      <c r="L70" s="110">
        <v>430</v>
      </c>
      <c r="M70" s="111" t="s">
        <v>267</v>
      </c>
      <c r="N70" s="49">
        <v>0.92520000000000002</v>
      </c>
      <c r="R70" s="117"/>
      <c r="S70" s="117"/>
      <c r="T70" s="117"/>
      <c r="U70" s="117"/>
      <c r="V70" s="117"/>
      <c r="Y70" s="119"/>
    </row>
    <row r="71" spans="1:25" s="83" customFormat="1" x14ac:dyDescent="0.2">
      <c r="A71" s="112" t="s">
        <v>134</v>
      </c>
      <c r="B71" s="113" t="s">
        <v>47</v>
      </c>
      <c r="C71" s="109">
        <v>431</v>
      </c>
      <c r="D71" s="109" t="s">
        <v>174</v>
      </c>
      <c r="E71" s="49">
        <v>0.67420000000000002</v>
      </c>
      <c r="F71" s="115">
        <v>424</v>
      </c>
      <c r="G71" s="68" t="s">
        <v>507</v>
      </c>
      <c r="H71" s="68">
        <v>0.70250000000000001</v>
      </c>
      <c r="I71" s="110">
        <v>457</v>
      </c>
      <c r="J71" s="111" t="s">
        <v>459</v>
      </c>
      <c r="K71" s="49">
        <v>0.83899999999999997</v>
      </c>
      <c r="L71" s="110">
        <v>430</v>
      </c>
      <c r="M71" s="111" t="s">
        <v>268</v>
      </c>
      <c r="N71" s="49">
        <v>0.60640000000000005</v>
      </c>
      <c r="R71" s="117"/>
      <c r="S71" s="117"/>
      <c r="T71" s="117"/>
      <c r="U71" s="117"/>
      <c r="V71" s="117"/>
      <c r="Y71" s="119"/>
    </row>
    <row r="72" spans="1:25" x14ac:dyDescent="0.2">
      <c r="A72" s="135" t="s">
        <v>527</v>
      </c>
    </row>
  </sheetData>
  <mergeCells count="15">
    <mergeCell ref="A27:B27"/>
    <mergeCell ref="C27:E27"/>
    <mergeCell ref="F27:H27"/>
    <mergeCell ref="I27:K27"/>
    <mergeCell ref="L27:N27"/>
    <mergeCell ref="A2:B2"/>
    <mergeCell ref="C2:E2"/>
    <mergeCell ref="F2:H2"/>
    <mergeCell ref="I2:K2"/>
    <mergeCell ref="L2:N2"/>
    <mergeCell ref="A52:B52"/>
    <mergeCell ref="C52:E52"/>
    <mergeCell ref="F52:H52"/>
    <mergeCell ref="I52:K52"/>
    <mergeCell ref="L52:N52"/>
  </mergeCells>
  <conditionalFormatting sqref="C4:E21">
    <cfRule type="cellIs" dxfId="5" priority="8" operator="lessThan">
      <formula>0.017</formula>
    </cfRule>
  </conditionalFormatting>
  <conditionalFormatting sqref="C29:E46">
    <cfRule type="cellIs" dxfId="4" priority="2" operator="lessThan">
      <formula>0.017</formula>
    </cfRule>
  </conditionalFormatting>
  <conditionalFormatting sqref="C54:E71">
    <cfRule type="cellIs" dxfId="3" priority="1" operator="lessThan">
      <formula>0.017</formula>
    </cfRule>
  </conditionalFormatting>
  <conditionalFormatting sqref="E3">
    <cfRule type="cellIs" dxfId="2" priority="9" operator="lessThan">
      <formula>0.1</formula>
    </cfRule>
  </conditionalFormatting>
  <conditionalFormatting sqref="E28">
    <cfRule type="cellIs" dxfId="1" priority="3" operator="lessThan">
      <formula>0.1</formula>
    </cfRule>
  </conditionalFormatting>
  <conditionalFormatting sqref="E53">
    <cfRule type="cellIs" dxfId="0" priority="5" operator="lessThan">
      <formula>0.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2"/>
  <sheetViews>
    <sheetView zoomScale="80" zoomScaleNormal="80" workbookViewId="0">
      <selection activeCell="C4" sqref="C4"/>
    </sheetView>
  </sheetViews>
  <sheetFormatPr baseColWidth="10" defaultRowHeight="16" x14ac:dyDescent="0.2"/>
  <cols>
    <col min="1" max="1" width="12.83203125" customWidth="1"/>
    <col min="2" max="2" width="14.1640625" customWidth="1"/>
    <col min="4" max="4" width="15.6640625" customWidth="1"/>
  </cols>
  <sheetData>
    <row r="1" spans="1:12" s="5" customFormat="1" x14ac:dyDescent="0.2">
      <c r="A1" s="5" t="s">
        <v>566</v>
      </c>
      <c r="H1" s="144"/>
    </row>
    <row r="2" spans="1:12" s="5" customFormat="1" x14ac:dyDescent="0.2">
      <c r="A2" s="20" t="s">
        <v>39</v>
      </c>
      <c r="B2" s="101" t="s">
        <v>38</v>
      </c>
      <c r="C2" s="101" t="s">
        <v>31</v>
      </c>
      <c r="D2" s="101" t="s">
        <v>32</v>
      </c>
    </row>
    <row r="3" spans="1:12" x14ac:dyDescent="0.2">
      <c r="A3" t="s">
        <v>33</v>
      </c>
      <c r="B3" s="34">
        <v>25</v>
      </c>
      <c r="C3" s="34">
        <v>54.06</v>
      </c>
      <c r="D3" s="34">
        <v>51.65</v>
      </c>
      <c r="F3" s="5"/>
      <c r="G3" s="50"/>
      <c r="H3" s="50"/>
      <c r="I3" s="33"/>
      <c r="J3" s="25"/>
    </row>
    <row r="4" spans="1:12" x14ac:dyDescent="0.2">
      <c r="A4" t="s">
        <v>34</v>
      </c>
      <c r="B4" s="34">
        <v>32</v>
      </c>
      <c r="C4" s="34">
        <v>23.36</v>
      </c>
      <c r="D4" s="34">
        <v>22.43</v>
      </c>
    </row>
    <row r="5" spans="1:12" x14ac:dyDescent="0.2">
      <c r="A5" t="s">
        <v>35</v>
      </c>
      <c r="B5" s="34">
        <v>477</v>
      </c>
      <c r="C5" s="34">
        <v>71.709999999999994</v>
      </c>
      <c r="D5" s="34">
        <v>68.2</v>
      </c>
    </row>
    <row r="6" spans="1:12" x14ac:dyDescent="0.2">
      <c r="A6" t="s">
        <v>36</v>
      </c>
      <c r="B6" s="34">
        <v>449</v>
      </c>
      <c r="C6" s="34">
        <v>58.43</v>
      </c>
      <c r="D6" s="34">
        <v>55.86</v>
      </c>
    </row>
    <row r="7" spans="1:12" x14ac:dyDescent="0.2">
      <c r="A7" s="11" t="s">
        <v>37</v>
      </c>
      <c r="B7" s="43">
        <v>472</v>
      </c>
      <c r="C7" s="43">
        <v>69.17</v>
      </c>
      <c r="D7" s="43">
        <v>65.47</v>
      </c>
    </row>
    <row r="11" spans="1:12" x14ac:dyDescent="0.2">
      <c r="I11" s="12"/>
      <c r="J11" s="12"/>
      <c r="K11" s="34"/>
      <c r="L11" s="31"/>
    </row>
    <row r="13" spans="1:12" x14ac:dyDescent="0.2">
      <c r="B13" s="5"/>
      <c r="C13" s="5"/>
      <c r="D13" s="50"/>
      <c r="E13" s="33"/>
    </row>
    <row r="14" spans="1:12" x14ac:dyDescent="0.2">
      <c r="B14" s="147"/>
      <c r="C14" s="148"/>
      <c r="D14" s="148"/>
      <c r="E14" s="150"/>
    </row>
    <row r="15" spans="1:12" x14ac:dyDescent="0.2">
      <c r="C15" s="12"/>
      <c r="D15" s="12"/>
      <c r="E15" s="31"/>
    </row>
    <row r="16" spans="1:12" x14ac:dyDescent="0.2">
      <c r="C16" s="12"/>
      <c r="D16" s="12"/>
      <c r="E16" s="31"/>
    </row>
    <row r="17" spans="2:5" x14ac:dyDescent="0.2">
      <c r="C17" s="12"/>
      <c r="D17" s="12"/>
      <c r="E17" s="31"/>
    </row>
    <row r="18" spans="2:5" x14ac:dyDescent="0.2">
      <c r="B18" s="5"/>
      <c r="C18" s="50"/>
      <c r="D18" s="50"/>
      <c r="E18" s="25"/>
    </row>
    <row r="19" spans="2:5" x14ac:dyDescent="0.2">
      <c r="C19" s="12"/>
      <c r="D19" s="12"/>
      <c r="E19" s="31"/>
    </row>
    <row r="20" spans="2:5" x14ac:dyDescent="0.2">
      <c r="C20" s="12"/>
      <c r="D20" s="12"/>
      <c r="E20" s="31"/>
    </row>
    <row r="21" spans="2:5" x14ac:dyDescent="0.2">
      <c r="C21" s="12"/>
      <c r="D21" s="12"/>
      <c r="E21" s="31"/>
    </row>
    <row r="22" spans="2:5" x14ac:dyDescent="0.2">
      <c r="C22" s="12"/>
      <c r="D22" s="12"/>
      <c r="E22" s="3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EAD32-9CAB-0549-A1D3-22DC6708FE71}">
  <dimension ref="A1:N23"/>
  <sheetViews>
    <sheetView workbookViewId="0">
      <selection activeCell="B8" sqref="B8"/>
    </sheetView>
  </sheetViews>
  <sheetFormatPr baseColWidth="10" defaultRowHeight="16" x14ac:dyDescent="0.2"/>
  <cols>
    <col min="1" max="1" width="12.83203125" customWidth="1"/>
    <col min="2" max="2" width="14.1640625" customWidth="1"/>
    <col min="4" max="4" width="15.6640625" customWidth="1"/>
  </cols>
  <sheetData>
    <row r="1" spans="1:14" ht="18" x14ac:dyDescent="0.25">
      <c r="A1" s="10" t="s">
        <v>565</v>
      </c>
      <c r="B1" s="10"/>
      <c r="C1" s="10"/>
      <c r="D1" s="10"/>
    </row>
    <row r="2" spans="1:14" ht="17" x14ac:dyDescent="0.2">
      <c r="A2" s="151" t="s">
        <v>29</v>
      </c>
      <c r="B2" s="151" t="s">
        <v>30</v>
      </c>
      <c r="C2" s="152" t="s">
        <v>43</v>
      </c>
      <c r="D2" s="87" t="s">
        <v>333</v>
      </c>
    </row>
    <row r="3" spans="1:14" x14ac:dyDescent="0.2">
      <c r="A3" t="s">
        <v>21</v>
      </c>
      <c r="B3" s="12" t="s">
        <v>25</v>
      </c>
      <c r="C3" s="12" t="s">
        <v>47</v>
      </c>
      <c r="D3" s="31">
        <v>2.3761800000000002</v>
      </c>
      <c r="F3" s="12"/>
      <c r="N3" s="146"/>
    </row>
    <row r="4" spans="1:14" x14ac:dyDescent="0.2">
      <c r="A4" t="s">
        <v>21</v>
      </c>
      <c r="B4" s="12" t="s">
        <v>28</v>
      </c>
      <c r="C4" s="12" t="s">
        <v>47</v>
      </c>
      <c r="D4" s="31">
        <v>23.191500000000001</v>
      </c>
      <c r="F4" s="12"/>
      <c r="N4" s="146"/>
    </row>
    <row r="5" spans="1:14" x14ac:dyDescent="0.2">
      <c r="A5" t="s">
        <v>21</v>
      </c>
      <c r="B5" s="12" t="s">
        <v>24</v>
      </c>
      <c r="C5" s="12" t="s">
        <v>47</v>
      </c>
      <c r="D5" s="31">
        <v>2.5966999999999998</v>
      </c>
      <c r="F5" s="12"/>
      <c r="H5" s="147"/>
      <c r="I5" s="148"/>
      <c r="J5" s="148"/>
      <c r="K5" s="149"/>
      <c r="L5" s="150"/>
      <c r="N5" s="146"/>
    </row>
    <row r="6" spans="1:14" x14ac:dyDescent="0.2">
      <c r="A6" s="12" t="s">
        <v>21</v>
      </c>
      <c r="B6" s="12" t="s">
        <v>22</v>
      </c>
      <c r="C6" s="12" t="s">
        <v>47</v>
      </c>
      <c r="D6" s="31">
        <v>2.6640799999999998</v>
      </c>
      <c r="F6" s="12"/>
      <c r="I6" s="12"/>
      <c r="J6" s="12"/>
      <c r="K6" s="34"/>
      <c r="L6" s="31"/>
    </row>
    <row r="7" spans="1:14" x14ac:dyDescent="0.2">
      <c r="A7" t="s">
        <v>8</v>
      </c>
      <c r="B7" s="12" t="s">
        <v>28</v>
      </c>
      <c r="C7" s="12" t="s">
        <v>47</v>
      </c>
      <c r="D7" s="31">
        <v>13.33262</v>
      </c>
      <c r="E7" s="31"/>
      <c r="I7" s="12"/>
      <c r="J7" s="12"/>
      <c r="K7" s="34"/>
      <c r="L7" s="31"/>
    </row>
    <row r="8" spans="1:14" x14ac:dyDescent="0.2">
      <c r="A8" t="s">
        <v>23</v>
      </c>
      <c r="B8" s="12" t="s">
        <v>24</v>
      </c>
      <c r="C8" s="12" t="s">
        <v>47</v>
      </c>
      <c r="D8" s="31">
        <v>26.505669000000001</v>
      </c>
      <c r="H8" s="5"/>
      <c r="I8" s="50"/>
      <c r="J8" s="50"/>
      <c r="K8" s="33"/>
      <c r="L8" s="25"/>
    </row>
    <row r="9" spans="1:14" x14ac:dyDescent="0.2">
      <c r="A9" t="s">
        <v>26</v>
      </c>
      <c r="B9" s="12" t="s">
        <v>22</v>
      </c>
      <c r="C9" s="12" t="s">
        <v>47</v>
      </c>
      <c r="D9" s="31">
        <v>42.257016</v>
      </c>
      <c r="I9" s="12"/>
      <c r="J9" s="12"/>
      <c r="K9" s="34"/>
      <c r="L9" s="31"/>
    </row>
    <row r="10" spans="1:14" x14ac:dyDescent="0.2">
      <c r="A10" s="11" t="s">
        <v>27</v>
      </c>
      <c r="B10" s="95" t="s">
        <v>25</v>
      </c>
      <c r="C10" s="95" t="s">
        <v>47</v>
      </c>
      <c r="D10" s="32">
        <v>27.507261</v>
      </c>
      <c r="I10" s="12"/>
      <c r="J10" s="12"/>
      <c r="K10" s="34"/>
      <c r="L10" s="31"/>
    </row>
    <row r="11" spans="1:14" x14ac:dyDescent="0.2">
      <c r="A11" t="s">
        <v>564</v>
      </c>
      <c r="I11" s="12"/>
      <c r="J11" s="12"/>
      <c r="K11" s="34"/>
      <c r="L11" s="31"/>
    </row>
    <row r="12" spans="1:14" x14ac:dyDescent="0.2">
      <c r="I12" s="12"/>
      <c r="J12" s="12"/>
      <c r="K12" s="34"/>
      <c r="L12" s="31"/>
    </row>
    <row r="14" spans="1:14" x14ac:dyDescent="0.2">
      <c r="B14" s="5"/>
      <c r="C14" s="5"/>
      <c r="D14" s="50"/>
      <c r="E14" s="33"/>
    </row>
    <row r="15" spans="1:14" x14ac:dyDescent="0.2">
      <c r="B15" s="147"/>
      <c r="C15" s="148"/>
      <c r="D15" s="148"/>
      <c r="E15" s="150"/>
    </row>
    <row r="16" spans="1:14" x14ac:dyDescent="0.2">
      <c r="C16" s="12"/>
      <c r="D16" s="12"/>
      <c r="E16" s="31"/>
    </row>
    <row r="17" spans="2:5" x14ac:dyDescent="0.2">
      <c r="C17" s="12"/>
      <c r="D17" s="12"/>
      <c r="E17" s="31"/>
    </row>
    <row r="18" spans="2:5" x14ac:dyDescent="0.2">
      <c r="C18" s="12"/>
      <c r="D18" s="12"/>
      <c r="E18" s="31"/>
    </row>
    <row r="19" spans="2:5" x14ac:dyDescent="0.2">
      <c r="B19" s="5"/>
      <c r="C19" s="50"/>
      <c r="D19" s="50"/>
      <c r="E19" s="25"/>
    </row>
    <row r="20" spans="2:5" x14ac:dyDescent="0.2">
      <c r="C20" s="12"/>
      <c r="D20" s="12"/>
      <c r="E20" s="31"/>
    </row>
    <row r="21" spans="2:5" x14ac:dyDescent="0.2">
      <c r="C21" s="12"/>
      <c r="D21" s="12"/>
      <c r="E21" s="31"/>
    </row>
    <row r="22" spans="2:5" x14ac:dyDescent="0.2">
      <c r="C22" s="12"/>
      <c r="D22" s="12"/>
      <c r="E22" s="31"/>
    </row>
    <row r="23" spans="2:5" x14ac:dyDescent="0.2">
      <c r="C23" s="12"/>
      <c r="D23" s="12"/>
      <c r="E23" s="3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6"/>
  <sheetViews>
    <sheetView zoomScale="80" zoomScaleNormal="80" workbookViewId="0">
      <selection activeCell="I21" sqref="I21"/>
    </sheetView>
  </sheetViews>
  <sheetFormatPr baseColWidth="10" defaultRowHeight="16" x14ac:dyDescent="0.2"/>
  <cols>
    <col min="4" max="4" width="14.1640625" customWidth="1"/>
    <col min="5" max="5" width="14" customWidth="1"/>
    <col min="6" max="6" width="21.6640625" customWidth="1"/>
    <col min="7" max="7" width="25" bestFit="1" customWidth="1"/>
  </cols>
  <sheetData>
    <row r="1" spans="1:7" s="5" customFormat="1" x14ac:dyDescent="0.2">
      <c r="A1" s="5" t="s">
        <v>567</v>
      </c>
      <c r="E1" s="144"/>
    </row>
    <row r="2" spans="1:7" s="5" customFormat="1" x14ac:dyDescent="0.2">
      <c r="A2" s="20" t="s">
        <v>212</v>
      </c>
      <c r="B2" s="101" t="s">
        <v>213</v>
      </c>
      <c r="C2" s="101" t="s">
        <v>214</v>
      </c>
      <c r="D2" s="101" t="s">
        <v>246</v>
      </c>
      <c r="E2" s="101" t="s">
        <v>247</v>
      </c>
      <c r="F2" s="101" t="s">
        <v>248</v>
      </c>
      <c r="G2" s="101" t="s">
        <v>332</v>
      </c>
    </row>
    <row r="3" spans="1:7" x14ac:dyDescent="0.2">
      <c r="A3" t="s">
        <v>41</v>
      </c>
      <c r="B3" s="34">
        <v>681</v>
      </c>
      <c r="C3" s="34">
        <v>5213</v>
      </c>
      <c r="D3" s="34" t="s">
        <v>232</v>
      </c>
      <c r="E3" s="34" t="s">
        <v>233</v>
      </c>
      <c r="F3" s="34" t="s">
        <v>249</v>
      </c>
      <c r="G3" s="34">
        <v>7.7</v>
      </c>
    </row>
    <row r="4" spans="1:7" x14ac:dyDescent="0.2">
      <c r="A4" t="s">
        <v>220</v>
      </c>
      <c r="B4" s="34">
        <v>3347</v>
      </c>
      <c r="C4" s="34">
        <v>66228</v>
      </c>
      <c r="D4" s="34" t="s">
        <v>240</v>
      </c>
      <c r="E4" s="34" t="s">
        <v>241</v>
      </c>
      <c r="F4" s="34" t="s">
        <v>249</v>
      </c>
      <c r="G4" s="34">
        <v>24.5</v>
      </c>
    </row>
    <row r="5" spans="1:7" x14ac:dyDescent="0.2">
      <c r="A5" t="s">
        <v>222</v>
      </c>
      <c r="B5" s="34">
        <v>2033</v>
      </c>
      <c r="C5" s="34">
        <v>19825</v>
      </c>
      <c r="D5" s="34" t="s">
        <v>244</v>
      </c>
      <c r="E5" s="34" t="s">
        <v>245</v>
      </c>
      <c r="F5" s="34" t="s">
        <v>249</v>
      </c>
      <c r="G5" s="34">
        <v>12.8</v>
      </c>
    </row>
    <row r="6" spans="1:7" x14ac:dyDescent="0.2">
      <c r="A6" t="s">
        <v>215</v>
      </c>
      <c r="B6" s="34">
        <v>1203</v>
      </c>
      <c r="C6" s="34">
        <v>4632</v>
      </c>
      <c r="D6" s="34" t="s">
        <v>224</v>
      </c>
      <c r="E6" s="34" t="s">
        <v>225</v>
      </c>
      <c r="F6" s="34" t="s">
        <v>249</v>
      </c>
      <c r="G6" s="34">
        <v>13.2</v>
      </c>
    </row>
    <row r="7" spans="1:7" x14ac:dyDescent="0.2">
      <c r="A7" t="s">
        <v>117</v>
      </c>
      <c r="B7" s="34">
        <v>978</v>
      </c>
      <c r="C7" s="34">
        <v>2937</v>
      </c>
      <c r="D7" s="34" t="s">
        <v>234</v>
      </c>
      <c r="E7" s="34" t="s">
        <v>235</v>
      </c>
      <c r="F7" s="34" t="s">
        <v>249</v>
      </c>
      <c r="G7" s="34">
        <v>10.199999999999999</v>
      </c>
    </row>
    <row r="8" spans="1:7" x14ac:dyDescent="0.2">
      <c r="A8" t="s">
        <v>221</v>
      </c>
      <c r="B8" s="34">
        <v>790</v>
      </c>
      <c r="C8" s="34">
        <v>34799</v>
      </c>
      <c r="D8" s="34" t="s">
        <v>242</v>
      </c>
      <c r="E8" s="34" t="s">
        <v>243</v>
      </c>
      <c r="F8" s="34" t="s">
        <v>249</v>
      </c>
      <c r="G8" s="34">
        <v>7.5</v>
      </c>
    </row>
    <row r="9" spans="1:7" x14ac:dyDescent="0.2">
      <c r="A9" t="s">
        <v>219</v>
      </c>
      <c r="B9" s="34">
        <v>424</v>
      </c>
      <c r="C9" s="34">
        <v>1661</v>
      </c>
      <c r="D9" s="34" t="s">
        <v>236</v>
      </c>
      <c r="E9" s="34" t="s">
        <v>237</v>
      </c>
      <c r="F9" s="34" t="s">
        <v>249</v>
      </c>
      <c r="G9" s="34">
        <v>6.2</v>
      </c>
    </row>
    <row r="10" spans="1:7" x14ac:dyDescent="0.2">
      <c r="A10" t="s">
        <v>218</v>
      </c>
      <c r="B10" s="34">
        <v>379</v>
      </c>
      <c r="C10" s="34">
        <v>3680</v>
      </c>
      <c r="D10" s="34" t="s">
        <v>238</v>
      </c>
      <c r="E10" s="34" t="s">
        <v>239</v>
      </c>
      <c r="F10" s="34" t="s">
        <v>249</v>
      </c>
      <c r="G10" s="34">
        <v>8.3000000000000007</v>
      </c>
    </row>
    <row r="11" spans="1:7" x14ac:dyDescent="0.2">
      <c r="A11" t="s">
        <v>216</v>
      </c>
      <c r="B11" s="34">
        <v>180</v>
      </c>
      <c r="C11" s="34">
        <v>1929</v>
      </c>
      <c r="D11" s="34" t="s">
        <v>226</v>
      </c>
      <c r="E11" s="34" t="s">
        <v>227</v>
      </c>
      <c r="F11" s="34" t="s">
        <v>249</v>
      </c>
      <c r="G11" s="34">
        <v>9.3000000000000007</v>
      </c>
    </row>
    <row r="12" spans="1:7" x14ac:dyDescent="0.2">
      <c r="A12" t="s">
        <v>223</v>
      </c>
      <c r="B12" s="34">
        <v>28</v>
      </c>
      <c r="C12" s="34">
        <v>393</v>
      </c>
      <c r="D12" s="34" t="s">
        <v>230</v>
      </c>
      <c r="E12" s="34" t="s">
        <v>231</v>
      </c>
      <c r="F12" s="34" t="s">
        <v>249</v>
      </c>
      <c r="G12" s="34">
        <v>9</v>
      </c>
    </row>
    <row r="13" spans="1:7" x14ac:dyDescent="0.2">
      <c r="A13" t="s">
        <v>336</v>
      </c>
      <c r="B13" s="34">
        <v>266</v>
      </c>
      <c r="C13" s="34">
        <v>1789</v>
      </c>
      <c r="D13" s="34" t="s">
        <v>337</v>
      </c>
      <c r="E13" s="34" t="s">
        <v>338</v>
      </c>
      <c r="F13" s="34" t="s">
        <v>249</v>
      </c>
      <c r="G13" s="34">
        <v>2.6</v>
      </c>
    </row>
    <row r="14" spans="1:7" x14ac:dyDescent="0.2">
      <c r="A14" t="s">
        <v>530</v>
      </c>
      <c r="B14" s="34">
        <v>371</v>
      </c>
      <c r="C14" s="34">
        <v>975</v>
      </c>
      <c r="D14" s="34" t="s">
        <v>531</v>
      </c>
      <c r="E14" s="34" t="s">
        <v>532</v>
      </c>
      <c r="F14" s="34" t="s">
        <v>249</v>
      </c>
      <c r="G14" s="34">
        <v>5.4</v>
      </c>
    </row>
    <row r="15" spans="1:7" x14ac:dyDescent="0.2">
      <c r="A15" s="11" t="s">
        <v>217</v>
      </c>
      <c r="B15" s="43">
        <v>19</v>
      </c>
      <c r="C15" s="43">
        <v>2938</v>
      </c>
      <c r="D15" s="43" t="s">
        <v>228</v>
      </c>
      <c r="E15" s="43" t="s">
        <v>229</v>
      </c>
      <c r="F15" s="43" t="s">
        <v>249</v>
      </c>
      <c r="G15" s="43">
        <v>6.2</v>
      </c>
    </row>
    <row r="16" spans="1:7" s="5" customFormat="1" x14ac:dyDescent="0.2">
      <c r="A16" s="10" t="s">
        <v>339</v>
      </c>
      <c r="B16" s="126">
        <f>SUM(B3:B15)</f>
        <v>10699</v>
      </c>
      <c r="C16" s="126">
        <f>SUM(C3:C15)</f>
        <v>146999</v>
      </c>
      <c r="D16" s="10"/>
      <c r="E16" s="10"/>
      <c r="F16" s="10"/>
      <c r="G16" s="10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40"/>
  <sheetViews>
    <sheetView zoomScale="80" zoomScaleNormal="80" workbookViewId="0">
      <selection activeCell="N33" sqref="N33"/>
    </sheetView>
  </sheetViews>
  <sheetFormatPr baseColWidth="10" defaultRowHeight="16" x14ac:dyDescent="0.2"/>
  <cols>
    <col min="1" max="1" width="16.6640625" customWidth="1"/>
    <col min="3" max="6" width="11" style="34"/>
    <col min="7" max="7" width="8.5" style="34" customWidth="1"/>
    <col min="8" max="8" width="11" style="34"/>
    <col min="9" max="10" width="8.6640625" style="34" customWidth="1"/>
    <col min="11" max="11" width="16.6640625" style="34" customWidth="1"/>
    <col min="12" max="12" width="11" style="34"/>
  </cols>
  <sheetData>
    <row r="1" spans="1:16" x14ac:dyDescent="0.2">
      <c r="A1" s="5" t="s">
        <v>569</v>
      </c>
      <c r="B1" s="5"/>
      <c r="C1" s="22"/>
      <c r="D1" s="22"/>
      <c r="E1" s="23"/>
      <c r="F1" s="23"/>
      <c r="G1" s="144"/>
      <c r="H1" s="22"/>
      <c r="I1" s="23"/>
      <c r="J1" s="24"/>
      <c r="K1" s="23"/>
      <c r="L1" s="25"/>
      <c r="M1" s="7"/>
      <c r="N1" s="7"/>
      <c r="O1" s="15"/>
      <c r="P1" s="16"/>
    </row>
    <row r="2" spans="1:16" x14ac:dyDescent="0.2">
      <c r="A2" s="5"/>
      <c r="B2" s="5"/>
      <c r="C2" s="19"/>
      <c r="D2" s="19"/>
      <c r="E2" s="19"/>
      <c r="F2" s="19"/>
      <c r="G2" s="19"/>
      <c r="H2" s="19"/>
      <c r="I2" s="19"/>
      <c r="J2" s="19"/>
      <c r="K2" s="19"/>
      <c r="L2" s="19"/>
    </row>
    <row r="3" spans="1:16" s="42" customFormat="1" ht="51" x14ac:dyDescent="0.2">
      <c r="A3" s="37" t="s">
        <v>16</v>
      </c>
      <c r="B3" s="37" t="s">
        <v>17</v>
      </c>
      <c r="C3" s="38" t="s">
        <v>0</v>
      </c>
      <c r="D3" s="38" t="s">
        <v>1</v>
      </c>
      <c r="E3" s="39" t="s">
        <v>2</v>
      </c>
      <c r="F3" s="39" t="s">
        <v>314</v>
      </c>
      <c r="G3" s="38" t="s">
        <v>291</v>
      </c>
      <c r="H3" s="38" t="s">
        <v>292</v>
      </c>
      <c r="I3" s="39" t="s">
        <v>293</v>
      </c>
      <c r="J3" s="40" t="s">
        <v>294</v>
      </c>
      <c r="K3" s="39" t="s">
        <v>295</v>
      </c>
      <c r="L3" s="41" t="s">
        <v>296</v>
      </c>
    </row>
    <row r="4" spans="1:16" x14ac:dyDescent="0.2">
      <c r="A4" s="159" t="s">
        <v>250</v>
      </c>
      <c r="B4" s="5" t="s">
        <v>12</v>
      </c>
      <c r="C4" s="22">
        <v>0.14629330376303701</v>
      </c>
      <c r="D4" s="22">
        <v>4.9707605990116997E-2</v>
      </c>
      <c r="E4" s="23">
        <v>3.24967752463303E-3</v>
      </c>
      <c r="F4" s="29">
        <v>0.42970766941798999</v>
      </c>
      <c r="G4" s="28">
        <v>0.229183344850697</v>
      </c>
      <c r="H4" s="28">
        <v>0.15562126246805799</v>
      </c>
      <c r="I4" s="29">
        <v>0.140832099812435</v>
      </c>
      <c r="J4" s="30">
        <v>-1.5028856626336899</v>
      </c>
      <c r="K4" s="29">
        <v>0.13372042344350099</v>
      </c>
      <c r="L4" s="31">
        <v>0.99167881519933798</v>
      </c>
    </row>
    <row r="5" spans="1:16" x14ac:dyDescent="0.2">
      <c r="A5" s="160"/>
      <c r="B5" t="s">
        <v>108</v>
      </c>
      <c r="C5" s="28">
        <v>-1.5084496769789599E-2</v>
      </c>
      <c r="D5" s="28">
        <v>2.47217629780314E-2</v>
      </c>
      <c r="E5" s="29">
        <v>0.54174870063857805</v>
      </c>
      <c r="F5" s="29">
        <v>1.48956280244568E-2</v>
      </c>
      <c r="G5" s="28">
        <v>-2.4830929959935799E-2</v>
      </c>
      <c r="H5" s="28">
        <v>4.0666041243890498E-2</v>
      </c>
      <c r="I5" s="29">
        <v>0.541460430368506</v>
      </c>
      <c r="J5" s="30">
        <v>-3.1132251668406601E-2</v>
      </c>
      <c r="K5" s="29">
        <v>0.94766153810821396</v>
      </c>
      <c r="L5" s="31">
        <v>0.99709758118845704</v>
      </c>
    </row>
    <row r="6" spans="1:16" x14ac:dyDescent="0.2">
      <c r="A6" s="160"/>
      <c r="B6" s="5" t="s">
        <v>15</v>
      </c>
      <c r="C6" s="22">
        <v>-9.1015622332554294E-3</v>
      </c>
      <c r="D6" s="22">
        <v>2.03579447438572E-3</v>
      </c>
      <c r="E6" s="23">
        <v>9.9084251599101896E-6</v>
      </c>
      <c r="F6" s="29">
        <v>7.1176831553727603E-3</v>
      </c>
      <c r="G6" s="28">
        <v>-1.7000435660412299E-2</v>
      </c>
      <c r="H6" s="28">
        <v>4.6678968455038704E-3</v>
      </c>
      <c r="I6" s="29">
        <v>2.7053812812405397E-4</v>
      </c>
      <c r="J6" s="30">
        <v>0.25395989633773702</v>
      </c>
      <c r="K6" s="29">
        <v>5.3931795164826199E-2</v>
      </c>
      <c r="L6" s="31">
        <v>0.99271147122804504</v>
      </c>
    </row>
    <row r="7" spans="1:16" x14ac:dyDescent="0.2">
      <c r="A7" s="160"/>
      <c r="B7" s="5" t="s">
        <v>14</v>
      </c>
      <c r="C7" s="22">
        <v>-1.03385968705322E-2</v>
      </c>
      <c r="D7" s="22">
        <v>3.2072095623859602E-3</v>
      </c>
      <c r="E7" s="23">
        <v>1.2661267702303799E-3</v>
      </c>
      <c r="F7" s="29">
        <v>1.0867748865172401E-2</v>
      </c>
      <c r="G7" s="28">
        <v>-1.2015977077472701E-2</v>
      </c>
      <c r="H7" s="28">
        <v>7.0251771939715104E-3</v>
      </c>
      <c r="I7" s="29">
        <v>8.71889322658395E-2</v>
      </c>
      <c r="J7" s="30">
        <v>-5.60079645967567E-2</v>
      </c>
      <c r="K7" s="29">
        <v>0.659668905504043</v>
      </c>
      <c r="L7" s="31">
        <v>1.0003298007372201</v>
      </c>
    </row>
    <row r="8" spans="1:16" x14ac:dyDescent="0.2">
      <c r="A8" s="161"/>
      <c r="B8" s="10" t="s">
        <v>13</v>
      </c>
      <c r="C8" s="19">
        <v>-2.0740029701071801E-2</v>
      </c>
      <c r="D8" s="19">
        <v>3.16110408327955E-3</v>
      </c>
      <c r="E8" s="26">
        <v>5.3445194151563998E-11</v>
      </c>
      <c r="F8" s="36">
        <v>0.25598861951552998</v>
      </c>
      <c r="G8" s="78">
        <v>-2.8854269985708898E-2</v>
      </c>
      <c r="H8" s="78">
        <v>6.4977541554930096E-3</v>
      </c>
      <c r="I8" s="36">
        <v>8.9686408966116494E-6</v>
      </c>
      <c r="J8" s="35">
        <v>0.107799780239259</v>
      </c>
      <c r="K8" s="36">
        <v>0.31046215122977799</v>
      </c>
      <c r="L8" s="32">
        <v>0.99691868983129694</v>
      </c>
    </row>
    <row r="9" spans="1:16" x14ac:dyDescent="0.2">
      <c r="A9" s="136" t="s">
        <v>568</v>
      </c>
      <c r="B9" s="136"/>
      <c r="C9" s="136"/>
      <c r="D9" s="136"/>
      <c r="E9" s="136"/>
      <c r="F9" s="136"/>
      <c r="G9" s="136"/>
      <c r="H9" s="136"/>
      <c r="I9" s="136"/>
      <c r="J9" s="136"/>
      <c r="K9" s="136"/>
      <c r="L9" s="136"/>
    </row>
    <row r="10" spans="1:16" x14ac:dyDescent="0.2">
      <c r="A10" s="29"/>
      <c r="B10" s="29"/>
      <c r="C10" s="31"/>
      <c r="D10" s="28"/>
      <c r="E10" s="28"/>
      <c r="F10" s="29"/>
      <c r="G10" s="30"/>
      <c r="H10" s="29"/>
      <c r="I10" s="2"/>
      <c r="J10" s="2"/>
      <c r="K10" s="1"/>
      <c r="L10" s="1"/>
    </row>
    <row r="12" spans="1:16" x14ac:dyDescent="0.2">
      <c r="A12" s="5" t="s">
        <v>570</v>
      </c>
      <c r="B12" s="5"/>
      <c r="C12" s="33"/>
      <c r="D12" s="33"/>
      <c r="E12" s="33"/>
      <c r="F12" s="33"/>
      <c r="G12" s="144"/>
      <c r="H12" s="33"/>
      <c r="I12" s="33"/>
      <c r="J12" s="33"/>
    </row>
    <row r="13" spans="1:16" x14ac:dyDescent="0.2">
      <c r="A13" s="5"/>
      <c r="B13" s="158"/>
      <c r="C13" s="158"/>
      <c r="D13" s="158"/>
      <c r="E13" s="158"/>
      <c r="F13" s="33"/>
      <c r="G13" s="33"/>
      <c r="H13" s="33"/>
      <c r="I13" s="33"/>
      <c r="J13" s="33"/>
    </row>
    <row r="14" spans="1:16" x14ac:dyDescent="0.2">
      <c r="A14" s="20" t="s">
        <v>4</v>
      </c>
      <c r="B14" s="10" t="s">
        <v>5</v>
      </c>
      <c r="C14" s="27" t="s">
        <v>19</v>
      </c>
      <c r="D14" s="27" t="s">
        <v>6</v>
      </c>
      <c r="E14" s="26" t="s">
        <v>7</v>
      </c>
      <c r="F14" s="33"/>
      <c r="G14" s="33"/>
      <c r="H14" s="33"/>
      <c r="I14" s="33"/>
      <c r="J14" s="33"/>
    </row>
    <row r="15" spans="1:16" x14ac:dyDescent="0.2">
      <c r="A15" s="5" t="s">
        <v>18</v>
      </c>
      <c r="B15" s="5" t="s">
        <v>13</v>
      </c>
      <c r="C15" s="24">
        <v>-2.1110364026701599E-2</v>
      </c>
      <c r="D15" s="24">
        <v>3.7448759922307901E-3</v>
      </c>
      <c r="E15" s="23">
        <v>1.7290457635676801E-8</v>
      </c>
    </row>
    <row r="16" spans="1:16" x14ac:dyDescent="0.2">
      <c r="A16" s="5" t="s">
        <v>10</v>
      </c>
      <c r="B16" s="5" t="s">
        <v>13</v>
      </c>
      <c r="C16" s="24">
        <v>-1.9216793500511899E-2</v>
      </c>
      <c r="D16" s="24">
        <v>4.93790851921671E-3</v>
      </c>
      <c r="E16" s="23">
        <v>9.9549692580827099E-5</v>
      </c>
    </row>
    <row r="17" spans="1:12" x14ac:dyDescent="0.2">
      <c r="A17" t="s">
        <v>11</v>
      </c>
      <c r="B17" t="s">
        <v>13</v>
      </c>
      <c r="C17" s="30">
        <v>-2.3368951137606099E-2</v>
      </c>
      <c r="D17" s="30">
        <v>2.2412149896022499E-2</v>
      </c>
      <c r="E17" s="29">
        <v>0.29762284227173302</v>
      </c>
    </row>
    <row r="18" spans="1:12" x14ac:dyDescent="0.2">
      <c r="A18" s="5" t="s">
        <v>18</v>
      </c>
      <c r="B18" s="5" t="s">
        <v>14</v>
      </c>
      <c r="C18" s="24">
        <v>-1.2020881040500499E-2</v>
      </c>
      <c r="D18" s="24">
        <v>4.0101022454142599E-3</v>
      </c>
      <c r="E18" s="23">
        <v>2.7207036818418101E-3</v>
      </c>
    </row>
    <row r="19" spans="1:12" x14ac:dyDescent="0.2">
      <c r="A19" t="s">
        <v>10</v>
      </c>
      <c r="B19" t="s">
        <v>14</v>
      </c>
      <c r="C19" s="30">
        <v>-4.6287594115154602E-3</v>
      </c>
      <c r="D19" s="30">
        <v>4.6762777628239997E-3</v>
      </c>
      <c r="E19" s="29">
        <v>0.322253100508616</v>
      </c>
    </row>
    <row r="20" spans="1:12" x14ac:dyDescent="0.2">
      <c r="A20" t="s">
        <v>11</v>
      </c>
      <c r="B20" t="s">
        <v>14</v>
      </c>
      <c r="C20" s="30">
        <v>-2.2978537978985999E-3</v>
      </c>
      <c r="D20" s="30">
        <v>0.18333699325275599</v>
      </c>
      <c r="E20" s="29">
        <v>0.99000558184920096</v>
      </c>
    </row>
    <row r="21" spans="1:12" x14ac:dyDescent="0.2">
      <c r="A21" s="5" t="s">
        <v>18</v>
      </c>
      <c r="B21" s="5" t="s">
        <v>15</v>
      </c>
      <c r="C21" s="24">
        <v>-9.3108750816745505E-3</v>
      </c>
      <c r="D21" s="24">
        <v>2.3350580324064101E-3</v>
      </c>
      <c r="E21" s="23">
        <v>6.6793549532736098E-5</v>
      </c>
    </row>
    <row r="22" spans="1:12" x14ac:dyDescent="0.2">
      <c r="A22" s="5" t="s">
        <v>10</v>
      </c>
      <c r="B22" s="5" t="s">
        <v>15</v>
      </c>
      <c r="C22" s="24">
        <v>-1.1783239711694199E-2</v>
      </c>
      <c r="D22" s="24">
        <v>2.97634978008746E-3</v>
      </c>
      <c r="E22" s="23">
        <v>7.5277901990090397E-5</v>
      </c>
    </row>
    <row r="23" spans="1:12" x14ac:dyDescent="0.2">
      <c r="A23" t="s">
        <v>11</v>
      </c>
      <c r="B23" t="s">
        <v>15</v>
      </c>
      <c r="C23" s="30">
        <v>-1.24605197408326E-2</v>
      </c>
      <c r="D23" s="30">
        <v>7.6435905232862204E-3</v>
      </c>
      <c r="E23" s="29">
        <v>0.103732299982531</v>
      </c>
    </row>
    <row r="24" spans="1:12" x14ac:dyDescent="0.2">
      <c r="A24" t="s">
        <v>18</v>
      </c>
      <c r="B24" t="s">
        <v>8</v>
      </c>
      <c r="C24" s="30">
        <v>-2.3971811777984499E-2</v>
      </c>
      <c r="D24" s="30">
        <v>2.7712734295796501E-2</v>
      </c>
      <c r="E24" s="29">
        <v>0.38703291426444603</v>
      </c>
      <c r="L24" s="29"/>
    </row>
    <row r="25" spans="1:12" x14ac:dyDescent="0.2">
      <c r="A25" t="s">
        <v>10</v>
      </c>
      <c r="B25" t="s">
        <v>8</v>
      </c>
      <c r="C25" s="30">
        <v>-2.7293754239787599E-2</v>
      </c>
      <c r="D25" s="30">
        <v>2.9160968109549299E-2</v>
      </c>
      <c r="E25" s="29">
        <v>0.349289288792345</v>
      </c>
      <c r="L25" s="29"/>
    </row>
    <row r="26" spans="1:12" x14ac:dyDescent="0.2">
      <c r="A26" t="s">
        <v>11</v>
      </c>
      <c r="B26" t="s">
        <v>8</v>
      </c>
      <c r="C26" s="30">
        <v>-2.0211040860051099E-2</v>
      </c>
      <c r="D26" s="30">
        <v>2.82976235081168E-2</v>
      </c>
      <c r="E26" s="29">
        <v>0.48042813897632802</v>
      </c>
      <c r="L26" s="29"/>
    </row>
    <row r="27" spans="1:12" x14ac:dyDescent="0.2">
      <c r="A27" t="s">
        <v>18</v>
      </c>
      <c r="B27" t="s">
        <v>12</v>
      </c>
      <c r="C27" s="30">
        <v>0.122902254050698</v>
      </c>
      <c r="D27" s="30">
        <v>7.0765990443832499E-2</v>
      </c>
      <c r="E27" s="29">
        <v>8.2432754990038701E-2</v>
      </c>
      <c r="L27" s="29"/>
    </row>
    <row r="28" spans="1:12" x14ac:dyDescent="0.2">
      <c r="A28" t="s">
        <v>10</v>
      </c>
      <c r="B28" t="s">
        <v>12</v>
      </c>
      <c r="C28" s="30">
        <v>0.149166421542342</v>
      </c>
      <c r="D28" s="30">
        <v>6.9711233112247195E-2</v>
      </c>
      <c r="E28" s="29">
        <v>3.2372875989452203E-2</v>
      </c>
    </row>
    <row r="29" spans="1:12" x14ac:dyDescent="0.2">
      <c r="A29" s="11" t="s">
        <v>11</v>
      </c>
      <c r="B29" s="11" t="s">
        <v>12</v>
      </c>
      <c r="C29" s="35">
        <v>0.161863209976745</v>
      </c>
      <c r="D29" s="35">
        <v>7.8747011575335299E-2</v>
      </c>
      <c r="E29" s="36">
        <v>5.0868650203754202E-2</v>
      </c>
    </row>
    <row r="30" spans="1:12" x14ac:dyDescent="0.2">
      <c r="A30" s="135" t="s">
        <v>340</v>
      </c>
      <c r="B30" s="135"/>
      <c r="C30" s="135"/>
      <c r="D30" s="135"/>
      <c r="E30" s="135"/>
      <c r="F30" s="77"/>
      <c r="G30" s="77"/>
      <c r="H30" s="77"/>
      <c r="I30" s="77"/>
      <c r="J30" s="77"/>
    </row>
    <row r="35" spans="2:2" x14ac:dyDescent="0.2">
      <c r="B35" s="1"/>
    </row>
    <row r="36" spans="2:2" x14ac:dyDescent="0.2">
      <c r="B36" s="1"/>
    </row>
    <row r="37" spans="2:2" x14ac:dyDescent="0.2">
      <c r="B37" s="1"/>
    </row>
    <row r="38" spans="2:2" x14ac:dyDescent="0.2">
      <c r="B38" s="1"/>
    </row>
    <row r="40" spans="2:2" x14ac:dyDescent="0.2">
      <c r="B40" s="1"/>
    </row>
  </sheetData>
  <sortState xmlns:xlrd2="http://schemas.microsoft.com/office/spreadsheetml/2017/richdata2" ref="A16:I20">
    <sortCondition ref="I15"/>
  </sortState>
  <mergeCells count="2">
    <mergeCell ref="B13:E13"/>
    <mergeCell ref="A4:A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29"/>
  <sheetViews>
    <sheetView zoomScaleNormal="100" workbookViewId="0">
      <selection activeCell="H83" sqref="H83"/>
    </sheetView>
  </sheetViews>
  <sheetFormatPr baseColWidth="10" defaultRowHeight="16" x14ac:dyDescent="0.2"/>
  <cols>
    <col min="1" max="1" width="33.6640625" customWidth="1"/>
    <col min="2" max="2" width="9.6640625" customWidth="1"/>
    <col min="3" max="3" width="9.5" style="28" customWidth="1"/>
    <col min="4" max="4" width="8.83203125" style="28" customWidth="1"/>
    <col min="5" max="5" width="9.6640625" style="28" customWidth="1"/>
    <col min="6" max="6" width="10.83203125" style="2"/>
    <col min="7" max="7" width="8.1640625" style="2" customWidth="1"/>
    <col min="8" max="8" width="10.83203125" style="2"/>
    <col min="9" max="10" width="8.6640625" style="2" customWidth="1"/>
    <col min="11" max="11" width="17.1640625" style="2" customWidth="1"/>
    <col min="12" max="12" width="6.5" style="4" customWidth="1"/>
  </cols>
  <sheetData>
    <row r="1" spans="1:12" x14ac:dyDescent="0.2">
      <c r="A1" s="5" t="s">
        <v>571</v>
      </c>
      <c r="F1" s="144"/>
    </row>
    <row r="2" spans="1:12" x14ac:dyDescent="0.2">
      <c r="A2" s="11"/>
      <c r="B2" s="10"/>
      <c r="C2" s="163" t="s">
        <v>316</v>
      </c>
      <c r="D2" s="163"/>
      <c r="E2" s="163"/>
      <c r="F2" s="163"/>
      <c r="G2" s="163"/>
      <c r="H2" s="163"/>
      <c r="I2" s="163"/>
      <c r="J2" s="163"/>
      <c r="K2" s="163"/>
      <c r="L2" s="163"/>
    </row>
    <row r="3" spans="1:12" s="82" customFormat="1" ht="51" x14ac:dyDescent="0.2">
      <c r="A3" s="79" t="s">
        <v>16</v>
      </c>
      <c r="B3" s="79" t="s">
        <v>17</v>
      </c>
      <c r="C3" s="80" t="s">
        <v>0</v>
      </c>
      <c r="D3" s="80" t="s">
        <v>1</v>
      </c>
      <c r="E3" s="80" t="s">
        <v>2</v>
      </c>
      <c r="F3" s="80" t="s">
        <v>314</v>
      </c>
      <c r="G3" s="80" t="s">
        <v>291</v>
      </c>
      <c r="H3" s="80" t="s">
        <v>292</v>
      </c>
      <c r="I3" s="80" t="s">
        <v>293</v>
      </c>
      <c r="J3" s="80" t="s">
        <v>294</v>
      </c>
      <c r="K3" s="80" t="s">
        <v>295</v>
      </c>
      <c r="L3" s="81" t="s">
        <v>296</v>
      </c>
    </row>
    <row r="4" spans="1:12" x14ac:dyDescent="0.2">
      <c r="A4" s="159" t="s">
        <v>47</v>
      </c>
      <c r="B4" s="5" t="s">
        <v>13</v>
      </c>
      <c r="C4" s="22">
        <v>-1.25502924282191E-2</v>
      </c>
      <c r="D4" s="22">
        <v>4.9147722208144002E-3</v>
      </c>
      <c r="E4" s="22">
        <v>1.0662001395016E-2</v>
      </c>
      <c r="F4" s="28">
        <v>4.4075969924136101E-2</v>
      </c>
      <c r="G4" s="28">
        <v>-1.2444634913316399E-2</v>
      </c>
      <c r="H4" s="28">
        <v>1.07969853733959E-2</v>
      </c>
      <c r="I4" s="28">
        <v>0.24907347852776801</v>
      </c>
      <c r="J4" s="28">
        <v>2.77194655467474E-4</v>
      </c>
      <c r="K4" s="28">
        <v>0.879817557688507</v>
      </c>
      <c r="L4" s="106">
        <v>1.00012744807999</v>
      </c>
    </row>
    <row r="5" spans="1:12" x14ac:dyDescent="0.2">
      <c r="A5" s="160"/>
      <c r="B5" t="s">
        <v>14</v>
      </c>
      <c r="C5" s="28">
        <v>-4.4336802045574298E-3</v>
      </c>
      <c r="D5" s="28">
        <v>4.7120050861381296E-3</v>
      </c>
      <c r="E5" s="28">
        <v>0.34673929051250002</v>
      </c>
      <c r="F5" s="28">
        <v>6.7920121396923896E-2</v>
      </c>
      <c r="G5" s="28">
        <v>3.86232685681266E-3</v>
      </c>
      <c r="H5" s="28">
        <v>1.3475667015310999E-2</v>
      </c>
      <c r="I5" s="28">
        <v>0.77440720986657197</v>
      </c>
      <c r="J5" s="28">
        <v>-8.8326272562344902E-4</v>
      </c>
      <c r="K5" s="28">
        <v>0.71723706956425304</v>
      </c>
      <c r="L5" s="106">
        <v>0.99970545174791303</v>
      </c>
    </row>
    <row r="6" spans="1:12" x14ac:dyDescent="0.2">
      <c r="A6" s="160"/>
      <c r="B6" t="s">
        <v>15</v>
      </c>
      <c r="C6" s="28">
        <v>6.2958238131549302E-4</v>
      </c>
      <c r="D6" s="28">
        <v>2.9297963089762202E-3</v>
      </c>
      <c r="E6" s="28">
        <v>0.82985349344007597</v>
      </c>
      <c r="F6" s="28">
        <v>2.7232326446918202E-2</v>
      </c>
      <c r="G6" s="28">
        <v>-1.16469700812238E-2</v>
      </c>
      <c r="H6" s="28">
        <v>7.37300897580658E-3</v>
      </c>
      <c r="I6" s="28">
        <v>0.114180936831604</v>
      </c>
      <c r="J6" s="28">
        <v>3.7239291104466401E-3</v>
      </c>
      <c r="K6" s="28">
        <v>7.98820909735104E-2</v>
      </c>
      <c r="L6" s="106">
        <v>0.99346045231487801</v>
      </c>
    </row>
    <row r="7" spans="1:12" x14ac:dyDescent="0.2">
      <c r="A7" s="160"/>
      <c r="B7" t="s">
        <v>108</v>
      </c>
      <c r="C7" s="28">
        <v>-1.9138387006678598E-2</v>
      </c>
      <c r="D7" s="28">
        <v>3.4412101431428102E-2</v>
      </c>
      <c r="E7" s="28">
        <v>0.57810639395598795</v>
      </c>
      <c r="F7" s="28">
        <v>5.8122745970621101E-2</v>
      </c>
      <c r="G7" s="28">
        <v>-7.0221993734030097E-2</v>
      </c>
      <c r="H7" s="28">
        <v>6.1167046263615202E-2</v>
      </c>
      <c r="I7" s="28">
        <v>0.25095355002763903</v>
      </c>
      <c r="J7" s="28">
        <v>8.5478881820334803E-3</v>
      </c>
      <c r="K7" s="28">
        <v>0.20637792325179799</v>
      </c>
      <c r="L7" s="106">
        <v>0.94738203614415695</v>
      </c>
    </row>
    <row r="8" spans="1:12" x14ac:dyDescent="0.2">
      <c r="A8" s="162"/>
      <c r="B8" s="11" t="s">
        <v>12</v>
      </c>
      <c r="C8" s="78">
        <v>0.10705570569898699</v>
      </c>
      <c r="D8" s="78">
        <v>8.2293715629731395E-2</v>
      </c>
      <c r="E8" s="78">
        <v>0.193293472205394</v>
      </c>
      <c r="F8" s="78">
        <v>8.3966422810448998E-2</v>
      </c>
      <c r="G8" s="78">
        <v>0.23669880955727701</v>
      </c>
      <c r="H8" s="78">
        <v>0.25809914006388202</v>
      </c>
      <c r="I8" s="78">
        <v>0.35909818245309699</v>
      </c>
      <c r="J8" s="78">
        <v>-6.4147836879526604E-3</v>
      </c>
      <c r="K8" s="78">
        <v>0.60065103529610897</v>
      </c>
      <c r="L8" s="107">
        <v>0.989759719786099</v>
      </c>
    </row>
    <row r="9" spans="1:12" x14ac:dyDescent="0.2">
      <c r="A9" s="135" t="s">
        <v>568</v>
      </c>
      <c r="B9" s="135"/>
      <c r="C9" s="135"/>
      <c r="D9" s="135"/>
      <c r="E9" s="135"/>
      <c r="F9" s="135"/>
      <c r="G9" s="135"/>
      <c r="H9" s="135"/>
      <c r="I9" s="135"/>
      <c r="J9" s="135"/>
      <c r="K9" s="135"/>
      <c r="L9" s="135"/>
    </row>
    <row r="10" spans="1:12" x14ac:dyDescent="0.2">
      <c r="A10" s="28"/>
      <c r="B10" s="28"/>
      <c r="D10" s="2"/>
      <c r="E10" s="2"/>
      <c r="J10" s="4"/>
      <c r="K10"/>
      <c r="L10"/>
    </row>
    <row r="12" spans="1:12" x14ac:dyDescent="0.2">
      <c r="A12" s="5" t="s">
        <v>572</v>
      </c>
      <c r="F12" s="144"/>
    </row>
    <row r="13" spans="1:12" x14ac:dyDescent="0.2">
      <c r="A13" s="20" t="s">
        <v>4</v>
      </c>
      <c r="B13" s="20" t="s">
        <v>5</v>
      </c>
      <c r="C13" s="67" t="s">
        <v>19</v>
      </c>
      <c r="D13" s="67" t="s">
        <v>6</v>
      </c>
      <c r="E13" s="67" t="s">
        <v>7</v>
      </c>
    </row>
    <row r="14" spans="1:12" x14ac:dyDescent="0.2">
      <c r="A14" t="s">
        <v>315</v>
      </c>
      <c r="B14" t="s">
        <v>13</v>
      </c>
      <c r="C14" s="28">
        <v>-1.0896851379280899E-2</v>
      </c>
      <c r="D14" s="28">
        <v>5.3817455552669603E-3</v>
      </c>
      <c r="E14" s="28">
        <v>4.2889947912358402E-2</v>
      </c>
    </row>
    <row r="15" spans="1:12" x14ac:dyDescent="0.2">
      <c r="A15" t="s">
        <v>10</v>
      </c>
      <c r="B15" t="s">
        <v>13</v>
      </c>
      <c r="C15" s="28">
        <v>-6.0531991933761801E-3</v>
      </c>
      <c r="D15" s="28">
        <v>7.6415670966879599E-3</v>
      </c>
      <c r="E15" s="28">
        <v>0.42827842077001699</v>
      </c>
    </row>
    <row r="16" spans="1:12" x14ac:dyDescent="0.2">
      <c r="A16" t="s">
        <v>11</v>
      </c>
      <c r="B16" t="s">
        <v>13</v>
      </c>
      <c r="C16" s="28">
        <v>-2.56489433118148E-2</v>
      </c>
      <c r="D16" s="28">
        <v>6.3032181981813803E-2</v>
      </c>
      <c r="E16" s="28">
        <v>0.68425173451844101</v>
      </c>
    </row>
    <row r="17" spans="1:10" x14ac:dyDescent="0.2">
      <c r="A17" t="s">
        <v>315</v>
      </c>
      <c r="B17" t="s">
        <v>14</v>
      </c>
      <c r="C17" s="28">
        <v>-4.4564433346365702E-3</v>
      </c>
      <c r="D17" s="28">
        <v>5.4496866682716702E-3</v>
      </c>
      <c r="E17" s="28">
        <v>0.41350392961408799</v>
      </c>
    </row>
    <row r="18" spans="1:10" x14ac:dyDescent="0.2">
      <c r="A18" t="s">
        <v>10</v>
      </c>
      <c r="B18" t="s">
        <v>14</v>
      </c>
      <c r="C18" s="28">
        <v>5.4464015128292997E-4</v>
      </c>
      <c r="D18" s="28">
        <v>6.9894972856058401E-3</v>
      </c>
      <c r="E18" s="28">
        <v>0.93788958202370099</v>
      </c>
    </row>
    <row r="19" spans="1:10" x14ac:dyDescent="0.2">
      <c r="A19" t="s">
        <v>11</v>
      </c>
      <c r="B19" t="s">
        <v>14</v>
      </c>
      <c r="C19" s="28">
        <v>-1.5242038759311099E-4</v>
      </c>
      <c r="D19" s="28">
        <v>0.21470169597004499</v>
      </c>
      <c r="E19" s="28">
        <v>0.99943388563756796</v>
      </c>
    </row>
    <row r="20" spans="1:10" x14ac:dyDescent="0.2">
      <c r="A20" t="s">
        <v>315</v>
      </c>
      <c r="B20" t="s">
        <v>15</v>
      </c>
      <c r="C20" s="28">
        <v>-6.18479631150009E-4</v>
      </c>
      <c r="D20" s="28">
        <v>3.2386186082808801E-3</v>
      </c>
      <c r="E20" s="28">
        <v>0.84854894336195996</v>
      </c>
    </row>
    <row r="21" spans="1:10" x14ac:dyDescent="0.2">
      <c r="A21" t="s">
        <v>10</v>
      </c>
      <c r="B21" t="s">
        <v>15</v>
      </c>
      <c r="C21" s="28">
        <v>1.2806921562715399E-3</v>
      </c>
      <c r="D21" s="28">
        <v>4.5693184753265196E-3</v>
      </c>
      <c r="E21" s="28">
        <v>0.77926209374088595</v>
      </c>
    </row>
    <row r="22" spans="1:10" x14ac:dyDescent="0.2">
      <c r="A22" t="s">
        <v>11</v>
      </c>
      <c r="B22" t="s">
        <v>15</v>
      </c>
      <c r="C22" s="28">
        <v>-6.8363472411836501E-4</v>
      </c>
      <c r="D22" s="28">
        <v>1.03702939668667E-2</v>
      </c>
      <c r="E22" s="28">
        <v>0.94746769312228096</v>
      </c>
    </row>
    <row r="23" spans="1:10" x14ac:dyDescent="0.2">
      <c r="A23" t="s">
        <v>315</v>
      </c>
      <c r="B23" t="s">
        <v>8</v>
      </c>
      <c r="C23" s="28">
        <v>-2.3163402904867202E-2</v>
      </c>
      <c r="D23" s="28">
        <v>0.102059690292424</v>
      </c>
      <c r="E23" s="28">
        <v>0.82045533660682002</v>
      </c>
    </row>
    <row r="24" spans="1:10" x14ac:dyDescent="0.2">
      <c r="A24" t="s">
        <v>10</v>
      </c>
      <c r="B24" t="s">
        <v>8</v>
      </c>
      <c r="C24" s="28">
        <v>-6.6297649695537295E-2</v>
      </c>
      <c r="D24" s="28">
        <v>4.5015776950315903E-2</v>
      </c>
      <c r="E24" s="28">
        <v>0.14081447906790401</v>
      </c>
    </row>
    <row r="25" spans="1:10" x14ac:dyDescent="0.2">
      <c r="A25" t="s">
        <v>11</v>
      </c>
      <c r="B25" t="s">
        <v>8</v>
      </c>
      <c r="C25" s="28">
        <v>-7.5988149146730993E-2</v>
      </c>
      <c r="D25" s="28">
        <v>4.7058757743241302E-2</v>
      </c>
      <c r="E25" s="28">
        <v>0.116498765477116</v>
      </c>
    </row>
    <row r="26" spans="1:10" x14ac:dyDescent="0.2">
      <c r="A26" t="s">
        <v>315</v>
      </c>
      <c r="B26" t="s">
        <v>12</v>
      </c>
      <c r="C26" s="28">
        <v>9.8460274100691206E-2</v>
      </c>
      <c r="D26" s="28">
        <v>8.6000916752055206E-2</v>
      </c>
      <c r="E26" s="28">
        <v>0.25226106406670201</v>
      </c>
    </row>
    <row r="27" spans="1:10" x14ac:dyDescent="0.2">
      <c r="A27" t="s">
        <v>10</v>
      </c>
      <c r="B27" t="s">
        <v>12</v>
      </c>
      <c r="C27" s="28">
        <v>1.5779149326655299E-2</v>
      </c>
      <c r="D27" s="28">
        <v>0.10497540903736099</v>
      </c>
      <c r="E27" s="28">
        <v>0.88051782228491304</v>
      </c>
    </row>
    <row r="28" spans="1:10" x14ac:dyDescent="0.2">
      <c r="A28" s="11" t="s">
        <v>11</v>
      </c>
      <c r="B28" s="11" t="s">
        <v>12</v>
      </c>
      <c r="C28" s="78">
        <v>-6.9306677585691007E-2</v>
      </c>
      <c r="D28" s="78">
        <v>0.15514169345916601</v>
      </c>
      <c r="E28" s="78">
        <v>0.659074154260471</v>
      </c>
    </row>
    <row r="29" spans="1:10" x14ac:dyDescent="0.2">
      <c r="A29" s="135" t="s">
        <v>341</v>
      </c>
      <c r="B29" s="135"/>
      <c r="C29" s="135"/>
      <c r="D29" s="135"/>
      <c r="E29" s="135"/>
      <c r="F29" s="77"/>
      <c r="G29" s="77"/>
      <c r="H29" s="77"/>
      <c r="I29" s="77"/>
      <c r="J29" s="77"/>
    </row>
  </sheetData>
  <sortState xmlns:xlrd2="http://schemas.microsoft.com/office/spreadsheetml/2017/richdata2" ref="A18:E32">
    <sortCondition ref="B18:B32"/>
  </sortState>
  <mergeCells count="2">
    <mergeCell ref="A4:A8"/>
    <mergeCell ref="C2:L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8"/>
  <sheetViews>
    <sheetView zoomScale="80" zoomScaleNormal="80" workbookViewId="0">
      <selection activeCell="J33" sqref="J33"/>
    </sheetView>
  </sheetViews>
  <sheetFormatPr baseColWidth="10" defaultRowHeight="16" x14ac:dyDescent="0.2"/>
  <cols>
    <col min="4" max="4" width="10.83203125" style="1"/>
    <col min="6" max="6" width="10.83203125" style="1"/>
    <col min="8" max="8" width="10.83203125" style="51"/>
    <col min="9" max="9" width="16" customWidth="1"/>
  </cols>
  <sheetData>
    <row r="1" spans="1:11" x14ac:dyDescent="0.2">
      <c r="A1" s="5" t="s">
        <v>573</v>
      </c>
      <c r="B1" s="5"/>
      <c r="D1"/>
      <c r="F1" s="34"/>
      <c r="G1" s="28"/>
      <c r="H1" s="28"/>
      <c r="I1" s="144"/>
      <c r="J1" s="34"/>
      <c r="K1" s="34"/>
    </row>
    <row r="2" spans="1:11" x14ac:dyDescent="0.2">
      <c r="A2" s="54"/>
      <c r="B2" s="53"/>
      <c r="C2" s="164" t="s">
        <v>322</v>
      </c>
      <c r="D2" s="166"/>
      <c r="E2" s="166"/>
      <c r="F2" s="165"/>
      <c r="G2" s="164" t="s">
        <v>323</v>
      </c>
      <c r="H2" s="165"/>
      <c r="I2" s="60" t="s">
        <v>324</v>
      </c>
    </row>
    <row r="3" spans="1:11" s="34" customFormat="1" x14ac:dyDescent="0.2">
      <c r="A3" s="103" t="s">
        <v>17</v>
      </c>
      <c r="B3" s="95" t="s">
        <v>16</v>
      </c>
      <c r="C3" s="55" t="s">
        <v>319</v>
      </c>
      <c r="D3" s="36" t="s">
        <v>320</v>
      </c>
      <c r="E3" s="43" t="s">
        <v>325</v>
      </c>
      <c r="F3" s="47" t="s">
        <v>326</v>
      </c>
      <c r="G3" s="55" t="s">
        <v>342</v>
      </c>
      <c r="H3" s="47" t="s">
        <v>318</v>
      </c>
      <c r="I3" s="61" t="s">
        <v>317</v>
      </c>
    </row>
    <row r="4" spans="1:11" x14ac:dyDescent="0.2">
      <c r="A4" s="104" t="s">
        <v>12</v>
      </c>
      <c r="B4" s="12" t="s">
        <v>250</v>
      </c>
      <c r="C4" s="56">
        <v>0.19</v>
      </c>
      <c r="D4" s="57">
        <v>0.79949105167485746</v>
      </c>
      <c r="E4" s="58">
        <v>0.03</v>
      </c>
      <c r="F4" s="59">
        <v>0.62166060517329913</v>
      </c>
      <c r="G4" s="56">
        <v>0.04</v>
      </c>
      <c r="H4" s="59">
        <v>0.39052556405577082</v>
      </c>
      <c r="I4" s="62">
        <v>0.5</v>
      </c>
    </row>
    <row r="5" spans="1:11" x14ac:dyDescent="0.2">
      <c r="A5" s="104" t="s">
        <v>108</v>
      </c>
      <c r="B5" s="12" t="s">
        <v>250</v>
      </c>
      <c r="C5" s="45">
        <v>-0.27</v>
      </c>
      <c r="D5" s="29">
        <v>0.35026565434102164</v>
      </c>
      <c r="E5" s="31">
        <v>0.11</v>
      </c>
      <c r="F5" s="44">
        <v>0.27218303405958721</v>
      </c>
      <c r="G5" s="45">
        <v>-0.1</v>
      </c>
      <c r="H5" s="44">
        <v>5.1485508101148901E-3</v>
      </c>
      <c r="I5" s="63">
        <v>-2.6</v>
      </c>
    </row>
    <row r="6" spans="1:11" s="5" customFormat="1" x14ac:dyDescent="0.2">
      <c r="A6" s="104" t="s">
        <v>15</v>
      </c>
      <c r="B6" s="12" t="s">
        <v>250</v>
      </c>
      <c r="C6" s="45">
        <v>-0.02</v>
      </c>
      <c r="D6" s="29">
        <v>2.8440289804383821E-14</v>
      </c>
      <c r="E6" s="31">
        <v>0.41</v>
      </c>
      <c r="F6" s="44">
        <v>1.5778213715324164E-6</v>
      </c>
      <c r="G6" s="45">
        <v>-0.01</v>
      </c>
      <c r="H6" s="44" t="s">
        <v>321</v>
      </c>
      <c r="I6" s="63">
        <v>-3</v>
      </c>
    </row>
    <row r="7" spans="1:11" s="5" customFormat="1" x14ac:dyDescent="0.2">
      <c r="A7" s="104" t="s">
        <v>14</v>
      </c>
      <c r="B7" s="12" t="s">
        <v>250</v>
      </c>
      <c r="C7" s="45">
        <v>-0.04</v>
      </c>
      <c r="D7" s="29">
        <v>1.0073045207822993E-4</v>
      </c>
      <c r="E7" s="31">
        <v>0.28999999999999998</v>
      </c>
      <c r="F7" s="44">
        <v>1.2096676046659278E-3</v>
      </c>
      <c r="G7" s="45">
        <v>-0.01</v>
      </c>
      <c r="H7" s="44">
        <v>1.0073045207823012E-4</v>
      </c>
      <c r="I7" s="63">
        <v>-1.6</v>
      </c>
    </row>
    <row r="8" spans="1:11" s="5" customFormat="1" x14ac:dyDescent="0.2">
      <c r="A8" s="104" t="s">
        <v>13</v>
      </c>
      <c r="B8" s="12" t="s">
        <v>250</v>
      </c>
      <c r="C8" s="45">
        <v>-0.04</v>
      </c>
      <c r="D8" s="29">
        <v>2.735376707085281E-7</v>
      </c>
      <c r="E8" s="31">
        <v>0.39</v>
      </c>
      <c r="F8" s="44">
        <v>8.8529442015829926E-6</v>
      </c>
      <c r="G8" s="45">
        <v>-0.02</v>
      </c>
      <c r="H8" s="44">
        <v>2.8440289804384023E-14</v>
      </c>
      <c r="I8" s="63">
        <v>-2.2000000000000002</v>
      </c>
    </row>
    <row r="9" spans="1:11" s="5" customFormat="1" x14ac:dyDescent="0.2">
      <c r="A9" s="105" t="s">
        <v>12</v>
      </c>
      <c r="B9" s="50" t="s">
        <v>47</v>
      </c>
      <c r="C9" s="45">
        <v>0.39</v>
      </c>
      <c r="D9" s="29">
        <v>0.73279539225670187</v>
      </c>
      <c r="E9" s="25">
        <v>0.03</v>
      </c>
      <c r="F9" s="46">
        <v>8.3675023666897439E-9</v>
      </c>
      <c r="G9" s="45">
        <v>0.02</v>
      </c>
      <c r="H9" s="44">
        <v>0.7666210225114235</v>
      </c>
      <c r="I9" s="65">
        <v>0.91</v>
      </c>
    </row>
    <row r="10" spans="1:11" x14ac:dyDescent="0.2">
      <c r="A10" s="104" t="s">
        <v>108</v>
      </c>
      <c r="B10" s="12" t="s">
        <v>47</v>
      </c>
      <c r="C10" s="45">
        <v>-0.21</v>
      </c>
      <c r="D10" s="29">
        <v>0.73351005092696597</v>
      </c>
      <c r="E10" s="31">
        <v>0.04</v>
      </c>
      <c r="F10" s="44">
        <v>0.52413432143758054</v>
      </c>
      <c r="G10" s="45">
        <v>-0.04</v>
      </c>
      <c r="H10" s="44">
        <v>0.41684770296573243</v>
      </c>
      <c r="I10" s="63">
        <v>0.41</v>
      </c>
    </row>
    <row r="11" spans="1:11" x14ac:dyDescent="0.2">
      <c r="A11" s="104" t="s">
        <v>15</v>
      </c>
      <c r="B11" s="12" t="s">
        <v>47</v>
      </c>
      <c r="C11" s="45">
        <v>-0.04</v>
      </c>
      <c r="D11" s="29">
        <v>8.1116080767138651E-2</v>
      </c>
      <c r="E11" s="31">
        <v>0.09</v>
      </c>
      <c r="F11" s="44">
        <v>0.1587716388090136</v>
      </c>
      <c r="G11" s="45">
        <v>0</v>
      </c>
      <c r="H11" s="44">
        <v>1</v>
      </c>
      <c r="I11" s="63">
        <v>0.44</v>
      </c>
    </row>
    <row r="12" spans="1:11" x14ac:dyDescent="0.2">
      <c r="A12" s="104" t="s">
        <v>14</v>
      </c>
      <c r="B12" s="12" t="s">
        <v>47</v>
      </c>
      <c r="C12" s="45">
        <v>-0.05</v>
      </c>
      <c r="D12" s="29">
        <v>0.44139068177336194</v>
      </c>
      <c r="E12" s="31">
        <v>0.05</v>
      </c>
      <c r="F12" s="44">
        <v>0.42189496716928926</v>
      </c>
      <c r="G12" s="45">
        <v>0</v>
      </c>
      <c r="H12" s="44">
        <v>1</v>
      </c>
      <c r="I12" s="63">
        <v>-0.97</v>
      </c>
    </row>
    <row r="13" spans="1:11" x14ac:dyDescent="0.2">
      <c r="A13" s="103" t="s">
        <v>13</v>
      </c>
      <c r="B13" s="95" t="s">
        <v>47</v>
      </c>
      <c r="C13" s="48">
        <v>-0.05</v>
      </c>
      <c r="D13" s="36">
        <v>7.4399052970465049E-2</v>
      </c>
      <c r="E13" s="32">
        <v>0.14000000000000001</v>
      </c>
      <c r="F13" s="47">
        <v>8.6017492693457667E-2</v>
      </c>
      <c r="G13" s="48">
        <v>-0.01</v>
      </c>
      <c r="H13" s="47">
        <v>4.9616809572223294E-2</v>
      </c>
      <c r="I13" s="64">
        <v>-1.2</v>
      </c>
    </row>
    <row r="14" spans="1:11" ht="63.75" customHeight="1" x14ac:dyDescent="0.2">
      <c r="A14" s="167" t="s">
        <v>343</v>
      </c>
      <c r="B14" s="167"/>
      <c r="C14" s="167"/>
      <c r="D14" s="167"/>
      <c r="E14" s="167"/>
      <c r="F14" s="167"/>
      <c r="G14" s="167"/>
      <c r="H14" s="167"/>
      <c r="I14" s="167"/>
    </row>
    <row r="16" spans="1:11" x14ac:dyDescent="0.2">
      <c r="B16" s="1"/>
      <c r="F16" s="51"/>
      <c r="H16"/>
    </row>
    <row r="18" spans="2:2" x14ac:dyDescent="0.2">
      <c r="B18" s="84"/>
    </row>
  </sheetData>
  <mergeCells count="3">
    <mergeCell ref="G2:H2"/>
    <mergeCell ref="C2:F2"/>
    <mergeCell ref="A14:I1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53"/>
  <sheetViews>
    <sheetView zoomScale="80" zoomScaleNormal="80" workbookViewId="0">
      <selection activeCell="H29" sqref="H29"/>
    </sheetView>
  </sheetViews>
  <sheetFormatPr baseColWidth="10" defaultRowHeight="16" x14ac:dyDescent="0.2"/>
  <cols>
    <col min="1" max="1" width="8.6640625" customWidth="1"/>
    <col min="2" max="2" width="17.1640625" style="12" customWidth="1"/>
    <col min="3" max="3" width="9.1640625" style="12" customWidth="1"/>
    <col min="4" max="4" width="17.1640625" style="12" customWidth="1"/>
    <col min="5" max="5" width="14.1640625" style="12" customWidth="1"/>
    <col min="6" max="11" width="10.83203125" style="99"/>
    <col min="12" max="12" width="10.83203125" style="100"/>
    <col min="13" max="13" width="11" style="12"/>
    <col min="14" max="14" width="11" style="34"/>
  </cols>
  <sheetData>
    <row r="1" spans="1:14" x14ac:dyDescent="0.2">
      <c r="A1" s="20" t="s">
        <v>574</v>
      </c>
      <c r="B1" s="90"/>
      <c r="C1" s="90"/>
      <c r="D1" s="90"/>
      <c r="E1" s="90"/>
      <c r="F1" s="97"/>
      <c r="G1" s="144"/>
      <c r="H1" s="97"/>
      <c r="I1" s="97"/>
      <c r="J1" s="97"/>
      <c r="K1" s="97"/>
      <c r="L1" s="98"/>
      <c r="M1" s="90"/>
    </row>
    <row r="2" spans="1:14" x14ac:dyDescent="0.2">
      <c r="A2" s="168" t="s">
        <v>40</v>
      </c>
      <c r="B2" s="168"/>
      <c r="C2" s="91"/>
      <c r="D2" s="169" t="s">
        <v>290</v>
      </c>
      <c r="E2" s="170"/>
      <c r="F2" s="170"/>
      <c r="G2" s="170"/>
      <c r="H2" s="170"/>
      <c r="I2" s="170"/>
      <c r="J2" s="170"/>
      <c r="K2" s="170"/>
      <c r="L2" s="170"/>
    </row>
    <row r="3" spans="1:14" s="83" customFormat="1" ht="34" x14ac:dyDescent="0.2">
      <c r="A3" s="37" t="s">
        <v>596</v>
      </c>
      <c r="B3" s="92" t="s">
        <v>597</v>
      </c>
      <c r="C3" s="93" t="s">
        <v>43</v>
      </c>
      <c r="D3" s="86" t="s">
        <v>111</v>
      </c>
      <c r="E3" s="87" t="s">
        <v>333</v>
      </c>
      <c r="F3" s="87" t="s">
        <v>19</v>
      </c>
      <c r="G3" s="87" t="s">
        <v>6</v>
      </c>
      <c r="H3" s="87" t="s">
        <v>519</v>
      </c>
      <c r="I3" s="87" t="s">
        <v>328</v>
      </c>
      <c r="J3" s="87" t="s">
        <v>329</v>
      </c>
      <c r="K3" s="87" t="s">
        <v>20</v>
      </c>
      <c r="L3" s="86" t="s">
        <v>593</v>
      </c>
      <c r="M3" s="70" t="s">
        <v>110</v>
      </c>
      <c r="N3" s="66"/>
    </row>
    <row r="4" spans="1:14" x14ac:dyDescent="0.2">
      <c r="A4" t="s">
        <v>23</v>
      </c>
      <c r="B4" t="s">
        <v>8</v>
      </c>
      <c r="C4" s="94" t="s">
        <v>47</v>
      </c>
      <c r="D4" s="34">
        <v>68.2</v>
      </c>
      <c r="E4" s="31">
        <v>13.91868</v>
      </c>
      <c r="F4" s="28">
        <v>-1.1860000000000001E-2</v>
      </c>
      <c r="G4" s="28">
        <v>6.4000000000000003E-3</v>
      </c>
      <c r="H4" s="28">
        <v>0.98821005258528594</v>
      </c>
      <c r="I4" s="28">
        <v>0.9758913860128271</v>
      </c>
      <c r="J4" s="28">
        <v>1.0006842335209354</v>
      </c>
      <c r="K4" s="28">
        <v>6.4579999999999999E-2</v>
      </c>
      <c r="L4" s="29">
        <v>7.1429999999999996E-4</v>
      </c>
      <c r="M4" s="88" t="s">
        <v>9</v>
      </c>
    </row>
    <row r="5" spans="1:14" x14ac:dyDescent="0.2">
      <c r="A5" t="s">
        <v>23</v>
      </c>
      <c r="B5" t="s">
        <v>21</v>
      </c>
      <c r="C5" s="94" t="s">
        <v>47</v>
      </c>
      <c r="D5" s="34">
        <v>68.2</v>
      </c>
      <c r="E5" s="31">
        <v>26.505669000000001</v>
      </c>
      <c r="F5" s="28">
        <v>-1.2161E-2</v>
      </c>
      <c r="G5" s="28">
        <v>6.1219999999999998E-3</v>
      </c>
      <c r="H5" s="28">
        <v>0.98791264612137597</v>
      </c>
      <c r="I5" s="28">
        <v>0.9761294152680442</v>
      </c>
      <c r="J5" s="28">
        <v>0.99983813321073156</v>
      </c>
      <c r="K5" s="28">
        <v>4.7683999999999997E-2</v>
      </c>
      <c r="L5" s="29">
        <v>2.098E-3</v>
      </c>
      <c r="M5" s="88" t="s">
        <v>9</v>
      </c>
    </row>
    <row r="6" spans="1:14" x14ac:dyDescent="0.2">
      <c r="A6" t="s">
        <v>26</v>
      </c>
      <c r="B6" t="s">
        <v>8</v>
      </c>
      <c r="C6" s="94" t="s">
        <v>47</v>
      </c>
      <c r="D6" s="34">
        <v>55.86</v>
      </c>
      <c r="E6" s="31">
        <v>11.920935999999999</v>
      </c>
      <c r="F6" s="28">
        <v>-7.6660000000000001E-3</v>
      </c>
      <c r="G6" s="28">
        <v>6.2049999999999996E-3</v>
      </c>
      <c r="H6" s="28">
        <v>0.99236330883633339</v>
      </c>
      <c r="I6" s="28">
        <v>0.98036749112735055</v>
      </c>
      <c r="J6" s="28">
        <v>1.0045059182331337</v>
      </c>
      <c r="K6" s="28">
        <v>0.21740699999999999</v>
      </c>
      <c r="L6" s="29">
        <v>9.8279999999999998E-6</v>
      </c>
      <c r="M6" s="88" t="s">
        <v>9</v>
      </c>
    </row>
    <row r="7" spans="1:14" x14ac:dyDescent="0.2">
      <c r="A7" t="s">
        <v>26</v>
      </c>
      <c r="B7" t="s">
        <v>21</v>
      </c>
      <c r="C7" s="94" t="s">
        <v>47</v>
      </c>
      <c r="D7" s="34">
        <v>55.86</v>
      </c>
      <c r="E7" s="31">
        <v>42.257016</v>
      </c>
      <c r="F7" s="28">
        <v>-6.1570000000000001E-3</v>
      </c>
      <c r="G7" s="28">
        <v>5.7070000000000003E-3</v>
      </c>
      <c r="H7" s="28">
        <v>0.99386191548371206</v>
      </c>
      <c r="I7" s="28">
        <v>0.98280681082832744</v>
      </c>
      <c r="J7" s="28">
        <v>1.0050413818338555</v>
      </c>
      <c r="K7" s="28">
        <v>0.28133200000000003</v>
      </c>
      <c r="L7" s="29">
        <v>1.004E-4</v>
      </c>
      <c r="M7" s="88" t="s">
        <v>9</v>
      </c>
    </row>
    <row r="8" spans="1:14" x14ac:dyDescent="0.2">
      <c r="A8" t="s">
        <v>27</v>
      </c>
      <c r="B8" t="s">
        <v>8</v>
      </c>
      <c r="C8" s="94" t="s">
        <v>47</v>
      </c>
      <c r="D8" s="34">
        <v>65.47</v>
      </c>
      <c r="E8" s="31">
        <v>8.8671869999999995</v>
      </c>
      <c r="F8" s="28">
        <v>-1.8829999999999999E-3</v>
      </c>
      <c r="G8" s="28">
        <v>3.973E-3</v>
      </c>
      <c r="H8" s="28">
        <v>0.99811877173226826</v>
      </c>
      <c r="I8" s="28">
        <v>0.99037653132033265</v>
      </c>
      <c r="J8" s="28">
        <v>1.0059215394369945</v>
      </c>
      <c r="K8" s="28">
        <v>0.63584200000000002</v>
      </c>
      <c r="L8" s="29">
        <v>2.3020000000000001E-4</v>
      </c>
      <c r="M8" s="88" t="s">
        <v>9</v>
      </c>
    </row>
    <row r="9" spans="1:14" x14ac:dyDescent="0.2">
      <c r="A9" t="s">
        <v>27</v>
      </c>
      <c r="B9" t="s">
        <v>21</v>
      </c>
      <c r="C9" s="94" t="s">
        <v>47</v>
      </c>
      <c r="D9" s="34">
        <v>65.47</v>
      </c>
      <c r="E9" s="31">
        <v>27.507261</v>
      </c>
      <c r="F9" s="28">
        <v>-2.1719999999999999E-3</v>
      </c>
      <c r="G9" s="28">
        <v>3.5590000000000001E-3</v>
      </c>
      <c r="H9" s="28">
        <v>0.99783035708516155</v>
      </c>
      <c r="I9" s="28">
        <v>0.99089407846912025</v>
      </c>
      <c r="J9" s="28">
        <v>1.004815192728056</v>
      </c>
      <c r="K9" s="28">
        <v>0.54205300000000001</v>
      </c>
      <c r="L9" s="29">
        <v>8.2200000000000003E-4</v>
      </c>
      <c r="M9" s="88" t="s">
        <v>9</v>
      </c>
    </row>
    <row r="10" spans="1:14" x14ac:dyDescent="0.2">
      <c r="A10" t="s">
        <v>8</v>
      </c>
      <c r="B10" s="12" t="s">
        <v>23</v>
      </c>
      <c r="C10" s="94" t="s">
        <v>47</v>
      </c>
      <c r="D10" s="34">
        <v>22.43</v>
      </c>
      <c r="E10" s="31">
        <v>2.2359499999999999</v>
      </c>
      <c r="F10" s="28">
        <v>4.5039999999999997E-2</v>
      </c>
      <c r="G10" s="28">
        <v>5.8029999999999998E-2</v>
      </c>
      <c r="H10" s="28">
        <v>1.0460697018599467</v>
      </c>
      <c r="I10" s="28">
        <v>0.93360788355728763</v>
      </c>
      <c r="J10" s="28">
        <v>1.1720785290242173</v>
      </c>
      <c r="K10" s="28">
        <v>0.43809999999999999</v>
      </c>
      <c r="L10" s="29">
        <v>7.1429999999999996E-4</v>
      </c>
      <c r="M10" s="88" t="s">
        <v>9</v>
      </c>
    </row>
    <row r="11" spans="1:14" x14ac:dyDescent="0.2">
      <c r="A11" t="s">
        <v>8</v>
      </c>
      <c r="B11" s="12" t="s">
        <v>26</v>
      </c>
      <c r="C11" s="94" t="s">
        <v>47</v>
      </c>
      <c r="D11" s="34">
        <v>22.43</v>
      </c>
      <c r="E11" s="31">
        <v>2.3492700000000002</v>
      </c>
      <c r="F11" s="28">
        <v>8.7349999999999997E-2</v>
      </c>
      <c r="G11" s="28">
        <v>6.1559999999999997E-2</v>
      </c>
      <c r="H11" s="28">
        <v>1.0912785603813968</v>
      </c>
      <c r="I11" s="28">
        <v>0.96724101216707559</v>
      </c>
      <c r="J11" s="28">
        <v>1.2312223545357144</v>
      </c>
      <c r="K11" s="28">
        <v>0.15676999999999999</v>
      </c>
      <c r="L11" s="29">
        <v>9.8279999999999998E-6</v>
      </c>
      <c r="M11" s="88" t="s">
        <v>9</v>
      </c>
    </row>
    <row r="12" spans="1:14" x14ac:dyDescent="0.2">
      <c r="A12" t="s">
        <v>8</v>
      </c>
      <c r="B12" s="12" t="s">
        <v>27</v>
      </c>
      <c r="C12" s="94" t="s">
        <v>47</v>
      </c>
      <c r="D12" s="34">
        <v>22.43</v>
      </c>
      <c r="E12" s="31">
        <v>2.1066699999999998</v>
      </c>
      <c r="F12" s="28">
        <v>2.4080000000000001E-2</v>
      </c>
      <c r="G12" s="28">
        <v>6.0539999999999997E-2</v>
      </c>
      <c r="H12" s="28">
        <v>1.0243722643938693</v>
      </c>
      <c r="I12" s="28">
        <v>0.90975646480498262</v>
      </c>
      <c r="J12" s="28">
        <v>1.1534279146794384</v>
      </c>
      <c r="K12" s="28">
        <v>0.69098000000000004</v>
      </c>
      <c r="L12" s="29">
        <v>2.3020000000000001E-4</v>
      </c>
      <c r="M12" s="88" t="s">
        <v>9</v>
      </c>
    </row>
    <row r="13" spans="1:14" x14ac:dyDescent="0.2">
      <c r="A13" t="s">
        <v>8</v>
      </c>
      <c r="B13" s="12" t="s">
        <v>21</v>
      </c>
      <c r="C13" s="94" t="s">
        <v>47</v>
      </c>
      <c r="D13" s="34">
        <v>22.43</v>
      </c>
      <c r="E13" s="31">
        <v>13.33262</v>
      </c>
      <c r="F13" s="28">
        <v>4.1140000000000003E-2</v>
      </c>
      <c r="G13" s="28">
        <v>7.6569999999999999E-2</v>
      </c>
      <c r="H13" s="28">
        <v>1.041997975050883</v>
      </c>
      <c r="I13" s="28">
        <v>0.89678679965052965</v>
      </c>
      <c r="J13" s="28">
        <v>1.2107222367021226</v>
      </c>
      <c r="K13" s="28">
        <v>0.59358</v>
      </c>
      <c r="L13" s="29">
        <v>2.6949999999999999E-3</v>
      </c>
      <c r="M13" s="88" t="s">
        <v>9</v>
      </c>
    </row>
    <row r="14" spans="1:14" x14ac:dyDescent="0.2">
      <c r="A14" t="s">
        <v>21</v>
      </c>
      <c r="B14" s="12" t="s">
        <v>23</v>
      </c>
      <c r="C14" s="94" t="s">
        <v>47</v>
      </c>
      <c r="D14" s="34">
        <v>51.65</v>
      </c>
      <c r="E14" s="31">
        <v>2.5966999999999998</v>
      </c>
      <c r="F14" s="28">
        <v>0.1188</v>
      </c>
      <c r="G14" s="28">
        <v>8.6199999999999999E-2</v>
      </c>
      <c r="H14" s="28">
        <v>1.1261446668305919</v>
      </c>
      <c r="I14" s="28">
        <v>0.9510848807009683</v>
      </c>
      <c r="J14" s="28">
        <v>1.3334263152300339</v>
      </c>
      <c r="K14" s="28">
        <v>0.16900000000000001</v>
      </c>
      <c r="L14" s="29">
        <v>2.098E-3</v>
      </c>
      <c r="M14" s="88" t="s">
        <v>9</v>
      </c>
    </row>
    <row r="15" spans="1:14" s="5" customFormat="1" x14ac:dyDescent="0.2">
      <c r="A15" s="5" t="s">
        <v>21</v>
      </c>
      <c r="B15" s="50" t="s">
        <v>26</v>
      </c>
      <c r="C15" s="91" t="s">
        <v>47</v>
      </c>
      <c r="D15" s="33">
        <v>51.65</v>
      </c>
      <c r="E15" s="25">
        <v>2.6640799999999998</v>
      </c>
      <c r="F15" s="22">
        <v>0.24549000000000001</v>
      </c>
      <c r="G15" s="22">
        <v>9.1840000000000005E-2</v>
      </c>
      <c r="H15" s="22">
        <v>1.2782475010518506</v>
      </c>
      <c r="I15" s="22">
        <v>1.0676751802675286</v>
      </c>
      <c r="J15" s="22">
        <v>1.5303494588309521</v>
      </c>
      <c r="K15" s="22">
        <v>7.8600000000000007E-3</v>
      </c>
      <c r="L15" s="23">
        <v>1.004E-4</v>
      </c>
      <c r="M15" s="52">
        <v>0.2172</v>
      </c>
      <c r="N15" s="33"/>
    </row>
    <row r="16" spans="1:14" x14ac:dyDescent="0.2">
      <c r="A16" t="s">
        <v>21</v>
      </c>
      <c r="B16" s="12" t="s">
        <v>27</v>
      </c>
      <c r="C16" s="94" t="s">
        <v>47</v>
      </c>
      <c r="D16" s="34">
        <v>51.65</v>
      </c>
      <c r="E16" s="31">
        <v>2.3761800000000002</v>
      </c>
      <c r="F16" s="28">
        <v>0.12433</v>
      </c>
      <c r="G16" s="28">
        <v>9.1079999999999994E-2</v>
      </c>
      <c r="H16" s="28">
        <v>1.1323894978816498</v>
      </c>
      <c r="I16" s="28">
        <v>0.94725517723964325</v>
      </c>
      <c r="J16" s="28">
        <v>1.353706784869257</v>
      </c>
      <c r="K16" s="28">
        <v>0.17305000000000001</v>
      </c>
      <c r="L16" s="29">
        <v>8.2200000000000003E-4</v>
      </c>
      <c r="M16" s="88" t="s">
        <v>9</v>
      </c>
    </row>
    <row r="17" spans="1:17" x14ac:dyDescent="0.2">
      <c r="A17" s="11" t="s">
        <v>21</v>
      </c>
      <c r="B17" s="95" t="s">
        <v>8</v>
      </c>
      <c r="C17" s="96" t="s">
        <v>47</v>
      </c>
      <c r="D17" s="43">
        <v>51.65</v>
      </c>
      <c r="E17" s="32">
        <v>23.191500000000001</v>
      </c>
      <c r="F17" s="78">
        <v>6.6600000000000006E-2</v>
      </c>
      <c r="G17" s="78">
        <v>9.3380000000000005E-2</v>
      </c>
      <c r="H17" s="78">
        <v>1.068867845515564</v>
      </c>
      <c r="I17" s="78">
        <v>0.89009709946319027</v>
      </c>
      <c r="J17" s="78">
        <v>1.283543525198624</v>
      </c>
      <c r="K17" s="78">
        <v>0.47925000000000001</v>
      </c>
      <c r="L17" s="36">
        <v>2.6949999999999999E-3</v>
      </c>
      <c r="M17" s="89" t="s">
        <v>9</v>
      </c>
    </row>
    <row r="18" spans="1:17" ht="16" customHeight="1" x14ac:dyDescent="0.2">
      <c r="A18" s="135" t="s">
        <v>594</v>
      </c>
      <c r="B18" s="134"/>
      <c r="C18" s="134"/>
      <c r="D18" s="134"/>
      <c r="E18" s="134"/>
      <c r="F18" s="134"/>
      <c r="G18" s="134"/>
      <c r="H18" s="134"/>
      <c r="I18" s="134"/>
      <c r="J18" s="134"/>
      <c r="K18" s="134"/>
      <c r="L18" s="134"/>
    </row>
    <row r="19" spans="1:17" ht="16" customHeight="1" x14ac:dyDescent="0.2">
      <c r="E19" s="99"/>
      <c r="K19" s="100"/>
      <c r="L19" s="12"/>
      <c r="N19"/>
    </row>
    <row r="20" spans="1:17" x14ac:dyDescent="0.2">
      <c r="A20" s="12"/>
      <c r="E20" s="99"/>
      <c r="K20" s="100"/>
      <c r="L20" s="12"/>
      <c r="M20" s="34"/>
      <c r="N20"/>
    </row>
    <row r="22" spans="1:17" x14ac:dyDescent="0.2">
      <c r="O22" s="127"/>
      <c r="P22" s="127"/>
      <c r="Q22" s="127"/>
    </row>
    <row r="23" spans="1:17" x14ac:dyDescent="0.2">
      <c r="P23" s="127"/>
      <c r="Q23" s="127"/>
    </row>
    <row r="24" spans="1:17" x14ac:dyDescent="0.2">
      <c r="P24" s="127"/>
      <c r="Q24" s="127"/>
    </row>
    <row r="25" spans="1:17" x14ac:dyDescent="0.2">
      <c r="P25" s="127"/>
      <c r="Q25" s="127"/>
    </row>
    <row r="26" spans="1:17" x14ac:dyDescent="0.2">
      <c r="P26" s="127"/>
      <c r="Q26" s="127"/>
    </row>
    <row r="27" spans="1:17" x14ac:dyDescent="0.2">
      <c r="P27" s="127"/>
      <c r="Q27" s="127"/>
    </row>
    <row r="28" spans="1:17" x14ac:dyDescent="0.2">
      <c r="B28" s="127"/>
      <c r="C28" s="127"/>
      <c r="D28"/>
      <c r="E28"/>
      <c r="F28"/>
      <c r="G28"/>
      <c r="H28"/>
      <c r="I28"/>
      <c r="J28"/>
      <c r="K28"/>
      <c r="L28"/>
      <c r="M28"/>
      <c r="N28"/>
    </row>
    <row r="29" spans="1:17" x14ac:dyDescent="0.2">
      <c r="B29" s="127"/>
      <c r="C29" s="127"/>
      <c r="D29"/>
      <c r="E29"/>
      <c r="F29"/>
      <c r="G29"/>
      <c r="H29"/>
      <c r="I29"/>
      <c r="J29"/>
      <c r="K29"/>
      <c r="L29"/>
      <c r="M29"/>
      <c r="N29"/>
    </row>
    <row r="30" spans="1:17" x14ac:dyDescent="0.2">
      <c r="B30"/>
      <c r="C30"/>
      <c r="D30" s="127"/>
      <c r="E30" s="127"/>
      <c r="F30"/>
      <c r="G30"/>
      <c r="H30"/>
      <c r="I30"/>
      <c r="J30"/>
      <c r="K30"/>
      <c r="L30"/>
      <c r="M30"/>
      <c r="N30"/>
    </row>
    <row r="31" spans="1:17" x14ac:dyDescent="0.2">
      <c r="B31"/>
      <c r="C31"/>
      <c r="D31" s="127"/>
      <c r="E31" s="127"/>
      <c r="F31"/>
      <c r="G31"/>
      <c r="H31"/>
      <c r="I31"/>
      <c r="J31"/>
      <c r="K31"/>
      <c r="L31"/>
      <c r="M31"/>
      <c r="N31"/>
    </row>
    <row r="32" spans="1:17" x14ac:dyDescent="0.2">
      <c r="B32"/>
      <c r="C32"/>
      <c r="D32" s="127"/>
      <c r="E32" s="127"/>
      <c r="F32"/>
      <c r="G32"/>
      <c r="H32"/>
      <c r="I32"/>
      <c r="J32"/>
      <c r="K32"/>
      <c r="L32"/>
      <c r="M32"/>
      <c r="N32"/>
    </row>
    <row r="33" spans="4:5" customFormat="1" x14ac:dyDescent="0.2">
      <c r="D33" s="127"/>
      <c r="E33" s="127"/>
    </row>
    <row r="34" spans="4:5" customFormat="1" x14ac:dyDescent="0.2"/>
    <row r="35" spans="4:5" customFormat="1" x14ac:dyDescent="0.2"/>
    <row r="36" spans="4:5" customFormat="1" x14ac:dyDescent="0.2"/>
    <row r="37" spans="4:5" customFormat="1" x14ac:dyDescent="0.2"/>
    <row r="38" spans="4:5" customFormat="1" x14ac:dyDescent="0.2"/>
    <row r="39" spans="4:5" customFormat="1" x14ac:dyDescent="0.2"/>
    <row r="40" spans="4:5" customFormat="1" x14ac:dyDescent="0.2"/>
    <row r="41" spans="4:5" customFormat="1" x14ac:dyDescent="0.2"/>
    <row r="42" spans="4:5" customFormat="1" x14ac:dyDescent="0.2"/>
    <row r="43" spans="4:5" customFormat="1" x14ac:dyDescent="0.2"/>
    <row r="44" spans="4:5" customFormat="1" x14ac:dyDescent="0.2"/>
    <row r="45" spans="4:5" customFormat="1" x14ac:dyDescent="0.2"/>
    <row r="46" spans="4:5" customFormat="1" x14ac:dyDescent="0.2"/>
    <row r="47" spans="4:5" customFormat="1" x14ac:dyDescent="0.2"/>
    <row r="48" spans="4:5" customFormat="1" x14ac:dyDescent="0.2"/>
    <row r="49" customFormat="1" x14ac:dyDescent="0.2"/>
    <row r="50" customFormat="1" x14ac:dyDescent="0.2"/>
    <row r="51" customFormat="1" x14ac:dyDescent="0.2"/>
    <row r="52" customFormat="1" x14ac:dyDescent="0.2"/>
    <row r="53" customFormat="1" x14ac:dyDescent="0.2"/>
  </sheetData>
  <mergeCells count="2">
    <mergeCell ref="A2:B2"/>
    <mergeCell ref="D2:L2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6"/>
  <sheetViews>
    <sheetView zoomScale="80" zoomScaleNormal="80" workbookViewId="0">
      <selection activeCell="B5" sqref="B5"/>
    </sheetView>
  </sheetViews>
  <sheetFormatPr baseColWidth="10" defaultRowHeight="16" x14ac:dyDescent="0.2"/>
  <sheetData>
    <row r="1" spans="1:9" x14ac:dyDescent="0.2">
      <c r="A1" s="5" t="s">
        <v>575</v>
      </c>
      <c r="C1" s="102"/>
      <c r="D1" s="11"/>
      <c r="E1" s="11"/>
      <c r="F1" s="11"/>
      <c r="G1" s="11"/>
      <c r="H1" s="11"/>
      <c r="I1" s="11"/>
    </row>
    <row r="2" spans="1:9" x14ac:dyDescent="0.2">
      <c r="A2" s="5"/>
      <c r="B2" s="5"/>
      <c r="C2" s="163" t="s">
        <v>316</v>
      </c>
      <c r="D2" s="163"/>
      <c r="E2" s="163"/>
      <c r="F2" s="163"/>
      <c r="G2" s="158" t="s">
        <v>18</v>
      </c>
      <c r="H2" s="158"/>
      <c r="I2" s="158"/>
    </row>
    <row r="3" spans="1:9" x14ac:dyDescent="0.2">
      <c r="A3" s="10" t="s">
        <v>17</v>
      </c>
      <c r="B3" s="10" t="s">
        <v>16</v>
      </c>
      <c r="C3" s="19" t="s">
        <v>0</v>
      </c>
      <c r="D3" s="19" t="s">
        <v>1</v>
      </c>
      <c r="E3" s="26" t="s">
        <v>2</v>
      </c>
      <c r="F3" s="26" t="s">
        <v>3</v>
      </c>
      <c r="G3" s="19" t="s">
        <v>0</v>
      </c>
      <c r="H3" s="19" t="s">
        <v>1</v>
      </c>
      <c r="I3" s="26" t="s">
        <v>2</v>
      </c>
    </row>
    <row r="4" spans="1:9" s="5" customFormat="1" x14ac:dyDescent="0.2">
      <c r="A4" s="5" t="s">
        <v>14</v>
      </c>
      <c r="B4" s="5" t="s">
        <v>12</v>
      </c>
      <c r="C4" s="22">
        <v>5.6667082621563803E-3</v>
      </c>
      <c r="D4" s="22">
        <v>1.67296859050042E-3</v>
      </c>
      <c r="E4" s="23">
        <v>7.5608536797799897E-4</v>
      </c>
      <c r="F4" s="23">
        <v>1.2520144332517601E-3</v>
      </c>
      <c r="G4" s="22">
        <v>6.2271193661689699E-3</v>
      </c>
      <c r="H4" s="22">
        <v>1.9848677468349099E-3</v>
      </c>
      <c r="I4" s="23">
        <v>1.7051338205364701E-3</v>
      </c>
    </row>
    <row r="5" spans="1:9" x14ac:dyDescent="0.2">
      <c r="A5" s="11" t="s">
        <v>12</v>
      </c>
      <c r="B5" s="11" t="s">
        <v>14</v>
      </c>
      <c r="C5" s="78">
        <v>-0.46936924542158898</v>
      </c>
      <c r="D5" s="78">
        <v>0.23037363920923101</v>
      </c>
      <c r="E5" s="36">
        <v>7.2064357573893706E-2</v>
      </c>
      <c r="F5" s="36">
        <v>1.25901507902921E-2</v>
      </c>
      <c r="G5" s="78">
        <v>-0.69142521319731898</v>
      </c>
      <c r="H5" s="78">
        <v>0.50827838850792595</v>
      </c>
      <c r="I5" s="36">
        <v>0.17372622033688001</v>
      </c>
    </row>
    <row r="6" spans="1:9" x14ac:dyDescent="0.2">
      <c r="A6" s="135" t="s">
        <v>529</v>
      </c>
    </row>
  </sheetData>
  <mergeCells count="2">
    <mergeCell ref="C2:F2"/>
    <mergeCell ref="G2:I2"/>
  </mergeCells>
  <conditionalFormatting sqref="E3:F3">
    <cfRule type="cellIs" dxfId="9" priority="3" operator="lessThan">
      <formula>0.05</formula>
    </cfRule>
  </conditionalFormatting>
  <conditionalFormatting sqref="I3">
    <cfRule type="cellIs" dxfId="8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able of contents</vt:lpstr>
      <vt:lpstr>eTable 1</vt:lpstr>
      <vt:lpstr>eTable 2</vt:lpstr>
      <vt:lpstr>eTable 3</vt:lpstr>
      <vt:lpstr>eTable 4</vt:lpstr>
      <vt:lpstr>eTable 5</vt:lpstr>
      <vt:lpstr>eTable 6</vt:lpstr>
      <vt:lpstr>eTable 7</vt:lpstr>
      <vt:lpstr>eTable 8</vt:lpstr>
      <vt:lpstr>eTable 9</vt:lpstr>
      <vt:lpstr>eTable 10</vt:lpstr>
      <vt:lpstr>eTable 11</vt:lpstr>
      <vt:lpstr>eTable 12</vt:lpstr>
      <vt:lpstr>eTable 13</vt:lpstr>
      <vt:lpstr>eTable 14</vt:lpstr>
      <vt:lpstr>eTable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15T08:02:24Z</dcterms:created>
  <dcterms:modified xsi:type="dcterms:W3CDTF">2023-08-03T22:04:02Z</dcterms:modified>
</cp:coreProperties>
</file>